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80" yWindow="820" windowWidth="26860" windowHeight="16100" tabRatio="750"/>
  </bookViews>
  <sheets>
    <sheet name="Overall positional fidelities" sheetId="1" r:id="rId1"/>
    <sheet name="abyd +1 vs. t5 +1" sheetId="2" r:id="rId2"/>
    <sheet name="Zcore" sheetId="3" r:id="rId3"/>
    <sheet name="0core" sheetId="5" r:id="rId4"/>
    <sheet name="type 2 +1" sheetId="6" r:id="rId5"/>
    <sheet name="type 3 +1" sheetId="7" r:id="rId6"/>
    <sheet name="type 4 +1" sheetId="8" r:id="rId7"/>
    <sheet name="type 5 +1" sheetId="9" r:id="rId8"/>
    <sheet name="type 6 +1" sheetId="12" r:id="rId9"/>
    <sheet name="type 5 alone" sheetId="10" r:id="rId10"/>
    <sheet name="type 5s +1" sheetId="11" r:id="rId1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11" l="1"/>
  <c r="E21" i="11"/>
  <c r="F22" i="11"/>
  <c r="G23" i="11"/>
  <c r="H23" i="11"/>
  <c r="D25" i="11"/>
  <c r="E26" i="11"/>
  <c r="F27" i="11"/>
  <c r="G28" i="11"/>
  <c r="H28" i="11"/>
  <c r="D30" i="11"/>
  <c r="E31" i="11"/>
  <c r="F32" i="11"/>
  <c r="G33" i="11"/>
  <c r="H33" i="11"/>
  <c r="H35" i="11"/>
  <c r="G35" i="11"/>
  <c r="F35" i="11"/>
  <c r="E35" i="11"/>
  <c r="D35" i="11"/>
  <c r="F33" i="11"/>
  <c r="E33" i="11"/>
  <c r="D33" i="11"/>
  <c r="G32" i="11"/>
  <c r="E32" i="11"/>
  <c r="D32" i="11"/>
  <c r="G31" i="11"/>
  <c r="F31" i="11"/>
  <c r="D31" i="11"/>
  <c r="G30" i="11"/>
  <c r="F30" i="11"/>
  <c r="E30" i="11"/>
  <c r="F28" i="11"/>
  <c r="E28" i="11"/>
  <c r="D28" i="11"/>
  <c r="G27" i="11"/>
  <c r="E27" i="11"/>
  <c r="D27" i="11"/>
  <c r="G26" i="11"/>
  <c r="F26" i="11"/>
  <c r="D26" i="11"/>
  <c r="G25" i="11"/>
  <c r="F25" i="11"/>
  <c r="E25" i="11"/>
  <c r="F23" i="11"/>
  <c r="E23" i="11"/>
  <c r="D23" i="11"/>
  <c r="G22" i="11"/>
  <c r="E22" i="11"/>
  <c r="D22" i="11"/>
  <c r="G21" i="11"/>
  <c r="F21" i="11"/>
  <c r="D21" i="11"/>
  <c r="G20" i="11"/>
  <c r="F20" i="11"/>
  <c r="E20" i="11"/>
  <c r="N15" i="11"/>
  <c r="M15" i="11"/>
  <c r="L15" i="11"/>
  <c r="K15" i="11"/>
  <c r="J15" i="11"/>
  <c r="I15" i="11"/>
  <c r="H15" i="11"/>
  <c r="G15" i="11"/>
  <c r="F15" i="11"/>
  <c r="E15" i="11"/>
  <c r="D15" i="11"/>
  <c r="C15" i="11"/>
  <c r="N14" i="11"/>
  <c r="M14" i="11"/>
  <c r="L14" i="11"/>
  <c r="K14" i="11"/>
  <c r="J14" i="11"/>
  <c r="I14" i="11"/>
  <c r="H14" i="11"/>
  <c r="G14" i="11"/>
  <c r="F14" i="11"/>
  <c r="E14" i="11"/>
  <c r="D14" i="11"/>
  <c r="C14" i="11"/>
  <c r="N13" i="11"/>
  <c r="M13" i="11"/>
  <c r="L13" i="11"/>
  <c r="K13" i="11"/>
  <c r="J13" i="11"/>
  <c r="I13" i="11"/>
  <c r="H13" i="11"/>
  <c r="G13" i="11"/>
  <c r="F13" i="11"/>
  <c r="E13" i="11"/>
  <c r="D13" i="11"/>
  <c r="C13" i="11"/>
  <c r="N12" i="11"/>
  <c r="M12" i="11"/>
  <c r="L12" i="11"/>
  <c r="K12" i="11"/>
  <c r="J12" i="11"/>
  <c r="I12" i="11"/>
  <c r="H12" i="11"/>
  <c r="G12" i="11"/>
  <c r="F12" i="11"/>
  <c r="E12" i="11"/>
  <c r="D12" i="11"/>
  <c r="C12" i="11"/>
  <c r="N10" i="11"/>
  <c r="M10" i="11"/>
  <c r="L10" i="11"/>
  <c r="K10" i="11"/>
  <c r="J10" i="11"/>
  <c r="I10" i="11"/>
  <c r="H10" i="11"/>
  <c r="G10" i="11"/>
  <c r="F10" i="11"/>
  <c r="E10" i="11"/>
  <c r="D10" i="11"/>
  <c r="C10" i="11"/>
  <c r="N9" i="11"/>
  <c r="M9" i="11"/>
  <c r="L9" i="11"/>
  <c r="K9" i="11"/>
  <c r="J9" i="11"/>
  <c r="I9" i="11"/>
  <c r="H9" i="11"/>
  <c r="G9" i="11"/>
  <c r="F9" i="11"/>
  <c r="E9" i="11"/>
  <c r="D9" i="11"/>
  <c r="C9" i="11"/>
  <c r="N8" i="11"/>
  <c r="M8" i="11"/>
  <c r="L8" i="11"/>
  <c r="K8" i="11"/>
  <c r="J8" i="11"/>
  <c r="I8" i="11"/>
  <c r="H8" i="11"/>
  <c r="G8" i="11"/>
  <c r="F8" i="11"/>
  <c r="E8" i="11"/>
  <c r="D8" i="11"/>
  <c r="C8" i="11"/>
  <c r="N7" i="11"/>
  <c r="M7" i="11"/>
  <c r="L7" i="11"/>
  <c r="K7" i="11"/>
  <c r="J7" i="11"/>
  <c r="I7" i="11"/>
  <c r="H7" i="11"/>
  <c r="G7" i="11"/>
  <c r="F7" i="11"/>
  <c r="E7" i="11"/>
  <c r="D7" i="11"/>
  <c r="C7" i="11"/>
  <c r="D2" i="11"/>
  <c r="E2" i="11"/>
  <c r="F2" i="11"/>
  <c r="G2" i="11"/>
  <c r="H2" i="11"/>
  <c r="I2" i="11"/>
  <c r="J2" i="11"/>
  <c r="K2" i="11"/>
  <c r="L2" i="11"/>
  <c r="M2" i="11"/>
  <c r="N2" i="11"/>
  <c r="D3" i="11"/>
  <c r="E3" i="11"/>
  <c r="F3" i="11"/>
  <c r="G3" i="11"/>
  <c r="H3" i="11"/>
  <c r="I3" i="11"/>
  <c r="J3" i="11"/>
  <c r="K3" i="11"/>
  <c r="L3" i="11"/>
  <c r="M3" i="11"/>
  <c r="N3" i="11"/>
  <c r="D4" i="11"/>
  <c r="E4" i="11"/>
  <c r="F4" i="11"/>
  <c r="G4" i="11"/>
  <c r="H4" i="11"/>
  <c r="I4" i="11"/>
  <c r="J4" i="11"/>
  <c r="K4" i="11"/>
  <c r="L4" i="11"/>
  <c r="M4" i="11"/>
  <c r="N4" i="11"/>
  <c r="D5" i="11"/>
  <c r="E5" i="11"/>
  <c r="F5" i="11"/>
  <c r="G5" i="11"/>
  <c r="H5" i="11"/>
  <c r="I5" i="11"/>
  <c r="J5" i="11"/>
  <c r="K5" i="11"/>
  <c r="L5" i="11"/>
  <c r="M5" i="11"/>
  <c r="N5" i="11"/>
  <c r="C3" i="11"/>
  <c r="C4" i="11"/>
  <c r="C5" i="11"/>
  <c r="C2" i="11"/>
  <c r="E15" i="1"/>
  <c r="D20" i="9"/>
  <c r="E21" i="9"/>
  <c r="F22" i="9"/>
  <c r="G23" i="9"/>
  <c r="H23" i="9"/>
  <c r="D25" i="9"/>
  <c r="E26" i="9"/>
  <c r="F27" i="9"/>
  <c r="G28" i="9"/>
  <c r="H28" i="9"/>
  <c r="D30" i="9"/>
  <c r="E31" i="9"/>
  <c r="F32" i="9"/>
  <c r="G33" i="9"/>
  <c r="H33" i="9"/>
  <c r="H35" i="9"/>
  <c r="G35" i="9"/>
  <c r="F35" i="9"/>
  <c r="E35" i="9"/>
  <c r="D35" i="9"/>
  <c r="F33" i="9"/>
  <c r="E33" i="9"/>
  <c r="D33" i="9"/>
  <c r="G32" i="9"/>
  <c r="E32" i="9"/>
  <c r="D32" i="9"/>
  <c r="G31" i="9"/>
  <c r="F31" i="9"/>
  <c r="D31" i="9"/>
  <c r="G30" i="9"/>
  <c r="F30" i="9"/>
  <c r="E30" i="9"/>
  <c r="F28" i="9"/>
  <c r="E28" i="9"/>
  <c r="D28" i="9"/>
  <c r="G27" i="9"/>
  <c r="E27" i="9"/>
  <c r="D27" i="9"/>
  <c r="G26" i="9"/>
  <c r="F26" i="9"/>
  <c r="D26" i="9"/>
  <c r="G25" i="9"/>
  <c r="F25" i="9"/>
  <c r="E25" i="9"/>
  <c r="F23" i="9"/>
  <c r="E23" i="9"/>
  <c r="D23" i="9"/>
  <c r="G22" i="9"/>
  <c r="E22" i="9"/>
  <c r="D22" i="9"/>
  <c r="G21" i="9"/>
  <c r="F21" i="9"/>
  <c r="D21" i="9"/>
  <c r="G20" i="9"/>
  <c r="F20" i="9"/>
  <c r="E20" i="9"/>
  <c r="N15" i="9"/>
  <c r="M15" i="9"/>
  <c r="L15" i="9"/>
  <c r="K15" i="9"/>
  <c r="J15" i="9"/>
  <c r="I15" i="9"/>
  <c r="H15" i="9"/>
  <c r="G15" i="9"/>
  <c r="F15" i="9"/>
  <c r="E15" i="9"/>
  <c r="D15" i="9"/>
  <c r="C15" i="9"/>
  <c r="N14" i="9"/>
  <c r="M14" i="9"/>
  <c r="L14" i="9"/>
  <c r="K14" i="9"/>
  <c r="J14" i="9"/>
  <c r="I14" i="9"/>
  <c r="H14" i="9"/>
  <c r="G14" i="9"/>
  <c r="F14" i="9"/>
  <c r="E14" i="9"/>
  <c r="D14" i="9"/>
  <c r="C14" i="9"/>
  <c r="N13" i="9"/>
  <c r="M13" i="9"/>
  <c r="L13" i="9"/>
  <c r="K13" i="9"/>
  <c r="J13" i="9"/>
  <c r="I13" i="9"/>
  <c r="H13" i="9"/>
  <c r="G13" i="9"/>
  <c r="F13" i="9"/>
  <c r="E13" i="9"/>
  <c r="D13" i="9"/>
  <c r="C13" i="9"/>
  <c r="N12" i="9"/>
  <c r="M12" i="9"/>
  <c r="L12" i="9"/>
  <c r="K12" i="9"/>
  <c r="J12" i="9"/>
  <c r="I12" i="9"/>
  <c r="H12" i="9"/>
  <c r="G12" i="9"/>
  <c r="F12" i="9"/>
  <c r="E12" i="9"/>
  <c r="D12" i="9"/>
  <c r="C12" i="9"/>
  <c r="N10" i="9"/>
  <c r="M10" i="9"/>
  <c r="L10" i="9"/>
  <c r="K10" i="9"/>
  <c r="J10" i="9"/>
  <c r="I10" i="9"/>
  <c r="H10" i="9"/>
  <c r="G10" i="9"/>
  <c r="F10" i="9"/>
  <c r="E10" i="9"/>
  <c r="D10" i="9"/>
  <c r="C10" i="9"/>
  <c r="N9" i="9"/>
  <c r="M9" i="9"/>
  <c r="L9" i="9"/>
  <c r="K9" i="9"/>
  <c r="J9" i="9"/>
  <c r="I9" i="9"/>
  <c r="H9" i="9"/>
  <c r="G9" i="9"/>
  <c r="F9" i="9"/>
  <c r="E9" i="9"/>
  <c r="D9" i="9"/>
  <c r="C9" i="9"/>
  <c r="N8" i="9"/>
  <c r="M8" i="9"/>
  <c r="L8" i="9"/>
  <c r="K8" i="9"/>
  <c r="J8" i="9"/>
  <c r="I8" i="9"/>
  <c r="H8" i="9"/>
  <c r="G8" i="9"/>
  <c r="F8" i="9"/>
  <c r="E8" i="9"/>
  <c r="D8" i="9"/>
  <c r="C8" i="9"/>
  <c r="N7" i="9"/>
  <c r="M7" i="9"/>
  <c r="L7" i="9"/>
  <c r="K7" i="9"/>
  <c r="J7" i="9"/>
  <c r="I7" i="9"/>
  <c r="H7" i="9"/>
  <c r="G7" i="9"/>
  <c r="F7" i="9"/>
  <c r="E7" i="9"/>
  <c r="D7" i="9"/>
  <c r="C7" i="9"/>
  <c r="D2" i="9"/>
  <c r="E2" i="9"/>
  <c r="F2" i="9"/>
  <c r="G2" i="9"/>
  <c r="H2" i="9"/>
  <c r="I2" i="9"/>
  <c r="J2" i="9"/>
  <c r="K2" i="9"/>
  <c r="L2" i="9"/>
  <c r="M2" i="9"/>
  <c r="N2" i="9"/>
  <c r="D3" i="9"/>
  <c r="E3" i="9"/>
  <c r="F3" i="9"/>
  <c r="G3" i="9"/>
  <c r="H3" i="9"/>
  <c r="I3" i="9"/>
  <c r="J3" i="9"/>
  <c r="K3" i="9"/>
  <c r="L3" i="9"/>
  <c r="M3" i="9"/>
  <c r="N3" i="9"/>
  <c r="D4" i="9"/>
  <c r="E4" i="9"/>
  <c r="F4" i="9"/>
  <c r="G4" i="9"/>
  <c r="H4" i="9"/>
  <c r="I4" i="9"/>
  <c r="J4" i="9"/>
  <c r="K4" i="9"/>
  <c r="L4" i="9"/>
  <c r="M4" i="9"/>
  <c r="N4" i="9"/>
  <c r="D5" i="9"/>
  <c r="E5" i="9"/>
  <c r="F5" i="9"/>
  <c r="G5" i="9"/>
  <c r="H5" i="9"/>
  <c r="I5" i="9"/>
  <c r="J5" i="9"/>
  <c r="K5" i="9"/>
  <c r="L5" i="9"/>
  <c r="M5" i="9"/>
  <c r="N5" i="9"/>
  <c r="C3" i="9"/>
  <c r="C4" i="9"/>
  <c r="C5" i="9"/>
  <c r="C2" i="9"/>
  <c r="D20" i="10"/>
  <c r="E21" i="10"/>
  <c r="F22" i="10"/>
  <c r="G23" i="10"/>
  <c r="H23" i="10"/>
  <c r="D25" i="10"/>
  <c r="E26" i="10"/>
  <c r="F27" i="10"/>
  <c r="G28" i="10"/>
  <c r="H28" i="10"/>
  <c r="D30" i="10"/>
  <c r="E31" i="10"/>
  <c r="F32" i="10"/>
  <c r="G33" i="10"/>
  <c r="H33" i="10"/>
  <c r="H35" i="10"/>
  <c r="G35" i="10"/>
  <c r="F35" i="10"/>
  <c r="E35" i="10"/>
  <c r="D35" i="10"/>
  <c r="F33" i="10"/>
  <c r="E33" i="10"/>
  <c r="D33" i="10"/>
  <c r="G32" i="10"/>
  <c r="E32" i="10"/>
  <c r="D32" i="10"/>
  <c r="G31" i="10"/>
  <c r="F31" i="10"/>
  <c r="D31" i="10"/>
  <c r="G30" i="10"/>
  <c r="F30" i="10"/>
  <c r="E30" i="10"/>
  <c r="F28" i="10"/>
  <c r="E28" i="10"/>
  <c r="D28" i="10"/>
  <c r="G27" i="10"/>
  <c r="E27" i="10"/>
  <c r="D27" i="10"/>
  <c r="G26" i="10"/>
  <c r="F26" i="10"/>
  <c r="D26" i="10"/>
  <c r="G25" i="10"/>
  <c r="F25" i="10"/>
  <c r="E25" i="10"/>
  <c r="F23" i="10"/>
  <c r="E23" i="10"/>
  <c r="D23" i="10"/>
  <c r="G22" i="10"/>
  <c r="E22" i="10"/>
  <c r="D22" i="10"/>
  <c r="G21" i="10"/>
  <c r="F21" i="10"/>
  <c r="D21" i="10"/>
  <c r="G20" i="10"/>
  <c r="F20" i="10"/>
  <c r="E20" i="10"/>
  <c r="D20" i="12"/>
  <c r="E21" i="12"/>
  <c r="F22" i="12"/>
  <c r="G23" i="12"/>
  <c r="H23" i="12"/>
  <c r="D25" i="12"/>
  <c r="E26" i="12"/>
  <c r="F27" i="12"/>
  <c r="G28" i="12"/>
  <c r="H28" i="12"/>
  <c r="D30" i="12"/>
  <c r="E31" i="12"/>
  <c r="F32" i="12"/>
  <c r="G33" i="12"/>
  <c r="H33" i="12"/>
  <c r="H35" i="12"/>
  <c r="G35" i="12"/>
  <c r="F35" i="12"/>
  <c r="E35" i="12"/>
  <c r="D35" i="12"/>
  <c r="F33" i="12"/>
  <c r="E33" i="12"/>
  <c r="D33" i="12"/>
  <c r="G32" i="12"/>
  <c r="E32" i="12"/>
  <c r="D32" i="12"/>
  <c r="G31" i="12"/>
  <c r="F31" i="12"/>
  <c r="D31" i="12"/>
  <c r="G30" i="12"/>
  <c r="F30" i="12"/>
  <c r="E30" i="12"/>
  <c r="F28" i="12"/>
  <c r="E28" i="12"/>
  <c r="D28" i="12"/>
  <c r="G27" i="12"/>
  <c r="E27" i="12"/>
  <c r="D27" i="12"/>
  <c r="G26" i="12"/>
  <c r="F26" i="12"/>
  <c r="D26" i="12"/>
  <c r="G25" i="12"/>
  <c r="F25" i="12"/>
  <c r="E25" i="12"/>
  <c r="F23" i="12"/>
  <c r="E23" i="12"/>
  <c r="D23" i="12"/>
  <c r="G22" i="12"/>
  <c r="E22" i="12"/>
  <c r="D22" i="12"/>
  <c r="G21" i="12"/>
  <c r="F21" i="12"/>
  <c r="D21" i="12"/>
  <c r="G20" i="12"/>
  <c r="F20" i="12"/>
  <c r="E20" i="12"/>
  <c r="D20" i="8"/>
  <c r="E21" i="8"/>
  <c r="F22" i="8"/>
  <c r="G23" i="8"/>
  <c r="H23" i="8"/>
  <c r="D25" i="8"/>
  <c r="E26" i="8"/>
  <c r="F27" i="8"/>
  <c r="G28" i="8"/>
  <c r="H28" i="8"/>
  <c r="D30" i="8"/>
  <c r="E31" i="8"/>
  <c r="F32" i="8"/>
  <c r="G33" i="8"/>
  <c r="H33" i="8"/>
  <c r="H35" i="8"/>
  <c r="G35" i="8"/>
  <c r="F35" i="8"/>
  <c r="E35" i="8"/>
  <c r="D35" i="8"/>
  <c r="F33" i="8"/>
  <c r="E33" i="8"/>
  <c r="D33" i="8"/>
  <c r="G32" i="8"/>
  <c r="E32" i="8"/>
  <c r="D32" i="8"/>
  <c r="G31" i="8"/>
  <c r="F31" i="8"/>
  <c r="D31" i="8"/>
  <c r="G30" i="8"/>
  <c r="F30" i="8"/>
  <c r="E30" i="8"/>
  <c r="F28" i="8"/>
  <c r="E28" i="8"/>
  <c r="D28" i="8"/>
  <c r="G27" i="8"/>
  <c r="E27" i="8"/>
  <c r="D27" i="8"/>
  <c r="G26" i="8"/>
  <c r="F26" i="8"/>
  <c r="D26" i="8"/>
  <c r="G25" i="8"/>
  <c r="F25" i="8"/>
  <c r="E25" i="8"/>
  <c r="F23" i="8"/>
  <c r="E23" i="8"/>
  <c r="D23" i="8"/>
  <c r="G22" i="8"/>
  <c r="E22" i="8"/>
  <c r="D22" i="8"/>
  <c r="G21" i="8"/>
  <c r="F21" i="8"/>
  <c r="D21" i="8"/>
  <c r="G20" i="8"/>
  <c r="F20" i="8"/>
  <c r="E20" i="8"/>
  <c r="D20" i="7"/>
  <c r="E21" i="7"/>
  <c r="F22" i="7"/>
  <c r="G23" i="7"/>
  <c r="H23" i="7"/>
  <c r="D25" i="7"/>
  <c r="E26" i="7"/>
  <c r="F27" i="7"/>
  <c r="G28" i="7"/>
  <c r="H28" i="7"/>
  <c r="D30" i="7"/>
  <c r="E31" i="7"/>
  <c r="F32" i="7"/>
  <c r="G33" i="7"/>
  <c r="H33" i="7"/>
  <c r="H35" i="7"/>
  <c r="G35" i="7"/>
  <c r="F35" i="7"/>
  <c r="E35" i="7"/>
  <c r="D35" i="7"/>
  <c r="F33" i="7"/>
  <c r="E33" i="7"/>
  <c r="D33" i="7"/>
  <c r="G32" i="7"/>
  <c r="E32" i="7"/>
  <c r="D32" i="7"/>
  <c r="G31" i="7"/>
  <c r="F31" i="7"/>
  <c r="D31" i="7"/>
  <c r="G30" i="7"/>
  <c r="F30" i="7"/>
  <c r="E30" i="7"/>
  <c r="F28" i="7"/>
  <c r="E28" i="7"/>
  <c r="D28" i="7"/>
  <c r="G27" i="7"/>
  <c r="E27" i="7"/>
  <c r="D27" i="7"/>
  <c r="G26" i="7"/>
  <c r="F26" i="7"/>
  <c r="D26" i="7"/>
  <c r="G25" i="7"/>
  <c r="F25" i="7"/>
  <c r="E25" i="7"/>
  <c r="F23" i="7"/>
  <c r="E23" i="7"/>
  <c r="D23" i="7"/>
  <c r="G22" i="7"/>
  <c r="E22" i="7"/>
  <c r="D22" i="7"/>
  <c r="G21" i="7"/>
  <c r="F21" i="7"/>
  <c r="D21" i="7"/>
  <c r="G20" i="7"/>
  <c r="F20" i="7"/>
  <c r="E20" i="7"/>
  <c r="D20" i="6"/>
  <c r="E21" i="6"/>
  <c r="F22" i="6"/>
  <c r="G23" i="6"/>
  <c r="H23" i="6"/>
  <c r="D25" i="6"/>
  <c r="E26" i="6"/>
  <c r="F27" i="6"/>
  <c r="G28" i="6"/>
  <c r="H28" i="6"/>
  <c r="D30" i="6"/>
  <c r="E31" i="6"/>
  <c r="F32" i="6"/>
  <c r="G33" i="6"/>
  <c r="H33" i="6"/>
  <c r="H35" i="6"/>
  <c r="G35" i="6"/>
  <c r="F35" i="6"/>
  <c r="E35" i="6"/>
  <c r="D35" i="6"/>
  <c r="F33" i="6"/>
  <c r="E33" i="6"/>
  <c r="D33" i="6"/>
  <c r="G32" i="6"/>
  <c r="E32" i="6"/>
  <c r="D32" i="6"/>
  <c r="G31" i="6"/>
  <c r="F31" i="6"/>
  <c r="D31" i="6"/>
  <c r="G30" i="6"/>
  <c r="F30" i="6"/>
  <c r="E30" i="6"/>
  <c r="F28" i="6"/>
  <c r="E28" i="6"/>
  <c r="D28" i="6"/>
  <c r="G27" i="6"/>
  <c r="E27" i="6"/>
  <c r="D27" i="6"/>
  <c r="G26" i="6"/>
  <c r="F26" i="6"/>
  <c r="D26" i="6"/>
  <c r="G25" i="6"/>
  <c r="F25" i="6"/>
  <c r="E25" i="6"/>
  <c r="F23" i="6"/>
  <c r="E23" i="6"/>
  <c r="D23" i="6"/>
  <c r="G22" i="6"/>
  <c r="E22" i="6"/>
  <c r="D22" i="6"/>
  <c r="G21" i="6"/>
  <c r="F21" i="6"/>
  <c r="D21" i="6"/>
  <c r="G20" i="6"/>
  <c r="F20" i="6"/>
  <c r="E20" i="6"/>
  <c r="D20" i="5"/>
  <c r="E21" i="5"/>
  <c r="F22" i="5"/>
  <c r="G23" i="5"/>
  <c r="H23" i="5"/>
  <c r="D25" i="5"/>
  <c r="E26" i="5"/>
  <c r="F27" i="5"/>
  <c r="G28" i="5"/>
  <c r="H28" i="5"/>
  <c r="D30" i="5"/>
  <c r="E31" i="5"/>
  <c r="F32" i="5"/>
  <c r="G33" i="5"/>
  <c r="H33" i="5"/>
  <c r="H35" i="5"/>
  <c r="G35" i="5"/>
  <c r="F35" i="5"/>
  <c r="E35" i="5"/>
  <c r="D35" i="5"/>
  <c r="F33" i="5"/>
  <c r="E33" i="5"/>
  <c r="D33" i="5"/>
  <c r="G32" i="5"/>
  <c r="E32" i="5"/>
  <c r="D32" i="5"/>
  <c r="G31" i="5"/>
  <c r="F31" i="5"/>
  <c r="D31" i="5"/>
  <c r="G30" i="5"/>
  <c r="F30" i="5"/>
  <c r="E30" i="5"/>
  <c r="F28" i="5"/>
  <c r="E28" i="5"/>
  <c r="D28" i="5"/>
  <c r="G27" i="5"/>
  <c r="E27" i="5"/>
  <c r="D27" i="5"/>
  <c r="G26" i="5"/>
  <c r="F26" i="5"/>
  <c r="D26" i="5"/>
  <c r="G25" i="5"/>
  <c r="F25" i="5"/>
  <c r="E25" i="5"/>
  <c r="F23" i="5"/>
  <c r="E23" i="5"/>
  <c r="D23" i="5"/>
  <c r="G22" i="5"/>
  <c r="E22" i="5"/>
  <c r="D22" i="5"/>
  <c r="G21" i="5"/>
  <c r="F21" i="5"/>
  <c r="D21" i="5"/>
  <c r="G20" i="5"/>
  <c r="F20" i="5"/>
  <c r="E20" i="5"/>
  <c r="D20" i="3"/>
  <c r="E21" i="3"/>
  <c r="F22" i="3"/>
  <c r="G23" i="3"/>
  <c r="H23" i="3"/>
  <c r="D25" i="3"/>
  <c r="E26" i="3"/>
  <c r="F27" i="3"/>
  <c r="G28" i="3"/>
  <c r="H28" i="3"/>
  <c r="D30" i="3"/>
  <c r="E31" i="3"/>
  <c r="F32" i="3"/>
  <c r="G33" i="3"/>
  <c r="H33" i="3"/>
  <c r="H35" i="3"/>
  <c r="G35" i="3"/>
  <c r="F35" i="3"/>
  <c r="E35" i="3"/>
  <c r="D35" i="3"/>
  <c r="F33" i="3"/>
  <c r="E33" i="3"/>
  <c r="D33" i="3"/>
  <c r="G32" i="3"/>
  <c r="E32" i="3"/>
  <c r="D32" i="3"/>
  <c r="G31" i="3"/>
  <c r="F31" i="3"/>
  <c r="D31" i="3"/>
  <c r="G30" i="3"/>
  <c r="F30" i="3"/>
  <c r="E30" i="3"/>
  <c r="F28" i="3"/>
  <c r="E28" i="3"/>
  <c r="D28" i="3"/>
  <c r="G27" i="3"/>
  <c r="E27" i="3"/>
  <c r="D27" i="3"/>
  <c r="G26" i="3"/>
  <c r="F26" i="3"/>
  <c r="D26" i="3"/>
  <c r="G25" i="3"/>
  <c r="F25" i="3"/>
  <c r="E25" i="3"/>
  <c r="F23" i="3"/>
  <c r="E23" i="3"/>
  <c r="D23" i="3"/>
  <c r="G22" i="3"/>
  <c r="E22" i="3"/>
  <c r="D22" i="3"/>
  <c r="G21" i="3"/>
  <c r="F21" i="3"/>
  <c r="D21" i="3"/>
  <c r="G20" i="3"/>
  <c r="F20" i="3"/>
  <c r="E20" i="3"/>
  <c r="L66" i="2"/>
  <c r="M66" i="2"/>
  <c r="L69" i="2"/>
  <c r="M69" i="2"/>
  <c r="L71" i="2"/>
  <c r="M71" i="2"/>
  <c r="L74" i="2"/>
  <c r="M74" i="2"/>
  <c r="L76" i="2"/>
  <c r="M76" i="2"/>
  <c r="L79" i="2"/>
  <c r="M79" i="2"/>
  <c r="M85" i="2"/>
  <c r="K67" i="2"/>
  <c r="K68" i="2"/>
  <c r="N67" i="2"/>
  <c r="N68" i="2"/>
  <c r="K72" i="2"/>
  <c r="K73" i="2"/>
  <c r="N72" i="2"/>
  <c r="N73" i="2"/>
  <c r="K77" i="2"/>
  <c r="K78" i="2"/>
  <c r="N77" i="2"/>
  <c r="N78" i="2"/>
  <c r="K85" i="2"/>
  <c r="K69" i="2"/>
  <c r="L68" i="2"/>
  <c r="M67" i="2"/>
  <c r="N66" i="2"/>
  <c r="K74" i="2"/>
  <c r="L73" i="2"/>
  <c r="M72" i="2"/>
  <c r="N71" i="2"/>
  <c r="K79" i="2"/>
  <c r="L78" i="2"/>
  <c r="M77" i="2"/>
  <c r="N76" i="2"/>
  <c r="L85" i="2"/>
  <c r="N85" i="2"/>
  <c r="D67" i="2"/>
  <c r="D68" i="2"/>
  <c r="G67" i="2"/>
  <c r="G68" i="2"/>
  <c r="D72" i="2"/>
  <c r="D73" i="2"/>
  <c r="G72" i="2"/>
  <c r="G73" i="2"/>
  <c r="D77" i="2"/>
  <c r="D78" i="2"/>
  <c r="G77" i="2"/>
  <c r="G78" i="2"/>
  <c r="D85" i="2"/>
  <c r="D69" i="2"/>
  <c r="E68" i="2"/>
  <c r="F67" i="2"/>
  <c r="G66" i="2"/>
  <c r="D74" i="2"/>
  <c r="E73" i="2"/>
  <c r="F72" i="2"/>
  <c r="G71" i="2"/>
  <c r="D79" i="2"/>
  <c r="E78" i="2"/>
  <c r="F77" i="2"/>
  <c r="G76" i="2"/>
  <c r="E85" i="2"/>
  <c r="E66" i="2"/>
  <c r="F66" i="2"/>
  <c r="E69" i="2"/>
  <c r="F69" i="2"/>
  <c r="E71" i="2"/>
  <c r="F71" i="2"/>
  <c r="E74" i="2"/>
  <c r="F74" i="2"/>
  <c r="E76" i="2"/>
  <c r="F76" i="2"/>
  <c r="E79" i="2"/>
  <c r="F79" i="2"/>
  <c r="F85" i="2"/>
  <c r="G85" i="2"/>
  <c r="C3" i="2"/>
  <c r="D3" i="2"/>
  <c r="E3" i="2"/>
  <c r="C4" i="2"/>
  <c r="D4" i="2"/>
  <c r="E4" i="2"/>
  <c r="L3" i="2"/>
  <c r="M3" i="2"/>
  <c r="N3" i="2"/>
  <c r="L4" i="2"/>
  <c r="M4" i="2"/>
  <c r="N4" i="2"/>
  <c r="C8" i="2"/>
  <c r="F8" i="2"/>
  <c r="L8" i="2"/>
  <c r="C9" i="2"/>
  <c r="F9" i="2"/>
  <c r="L9" i="2"/>
  <c r="H8" i="2"/>
  <c r="K8" i="2"/>
  <c r="N8" i="2"/>
  <c r="H9" i="2"/>
  <c r="K9" i="2"/>
  <c r="N9" i="2"/>
  <c r="C13" i="2"/>
  <c r="H13" i="2"/>
  <c r="J13" i="2"/>
  <c r="C14" i="2"/>
  <c r="H14" i="2"/>
  <c r="J14" i="2"/>
  <c r="D13" i="2"/>
  <c r="K13" i="2"/>
  <c r="L13" i="2"/>
  <c r="D14" i="2"/>
  <c r="K14" i="2"/>
  <c r="L14" i="2"/>
  <c r="G26" i="1"/>
  <c r="G27" i="1"/>
  <c r="G28" i="1"/>
  <c r="G29" i="1"/>
  <c r="G31" i="1"/>
  <c r="E31" i="1"/>
  <c r="D31" i="1"/>
  <c r="C31" i="1"/>
  <c r="E30" i="1"/>
  <c r="D30" i="1"/>
  <c r="C30" i="1"/>
  <c r="G20" i="1"/>
  <c r="G21" i="1"/>
  <c r="G22" i="1"/>
  <c r="G24" i="1"/>
  <c r="D24" i="1"/>
  <c r="E24" i="1"/>
  <c r="C24" i="1"/>
  <c r="D23" i="1"/>
  <c r="E23" i="1"/>
  <c r="C23" i="1"/>
  <c r="G14" i="1"/>
  <c r="G13" i="1"/>
  <c r="G16" i="1"/>
  <c r="E16" i="1"/>
  <c r="D16" i="1"/>
  <c r="C16" i="1"/>
  <c r="C15" i="1"/>
  <c r="D15" i="1"/>
  <c r="G15" i="1"/>
  <c r="D29" i="2"/>
  <c r="D12" i="2"/>
  <c r="D47" i="2"/>
  <c r="AB53" i="2"/>
  <c r="E29" i="2"/>
  <c r="E12" i="2"/>
  <c r="E47" i="2"/>
  <c r="AC53" i="2"/>
  <c r="F29" i="2"/>
  <c r="F12" i="2"/>
  <c r="F47" i="2"/>
  <c r="AD53" i="2"/>
  <c r="G29" i="2"/>
  <c r="G12" i="2"/>
  <c r="G47" i="2"/>
  <c r="AE53" i="2"/>
  <c r="I29" i="2"/>
  <c r="I12" i="2"/>
  <c r="I47" i="2"/>
  <c r="AG53" i="2"/>
  <c r="K29" i="2"/>
  <c r="K12" i="2"/>
  <c r="K47" i="2"/>
  <c r="AI53" i="2"/>
  <c r="L29" i="2"/>
  <c r="L12" i="2"/>
  <c r="L47" i="2"/>
  <c r="AJ53" i="2"/>
  <c r="M29" i="2"/>
  <c r="M12" i="2"/>
  <c r="M47" i="2"/>
  <c r="AK53" i="2"/>
  <c r="N29" i="2"/>
  <c r="N12" i="2"/>
  <c r="N47" i="2"/>
  <c r="AL53" i="2"/>
  <c r="D30" i="2"/>
  <c r="D48" i="2"/>
  <c r="AB54" i="2"/>
  <c r="E30" i="2"/>
  <c r="E13" i="2"/>
  <c r="E48" i="2"/>
  <c r="AC54" i="2"/>
  <c r="F30" i="2"/>
  <c r="F13" i="2"/>
  <c r="F48" i="2"/>
  <c r="AD54" i="2"/>
  <c r="H30" i="2"/>
  <c r="H48" i="2"/>
  <c r="AF54" i="2"/>
  <c r="J30" i="2"/>
  <c r="J48" i="2"/>
  <c r="AH54" i="2"/>
  <c r="K30" i="2"/>
  <c r="K48" i="2"/>
  <c r="AI54" i="2"/>
  <c r="L30" i="2"/>
  <c r="L48" i="2"/>
  <c r="AJ54" i="2"/>
  <c r="M30" i="2"/>
  <c r="M13" i="2"/>
  <c r="M48" i="2"/>
  <c r="AK54" i="2"/>
  <c r="D31" i="2"/>
  <c r="D49" i="2"/>
  <c r="AB55" i="2"/>
  <c r="G31" i="2"/>
  <c r="G14" i="2"/>
  <c r="G49" i="2"/>
  <c r="AE55" i="2"/>
  <c r="H31" i="2"/>
  <c r="H49" i="2"/>
  <c r="AF55" i="2"/>
  <c r="I31" i="2"/>
  <c r="I14" i="2"/>
  <c r="I49" i="2"/>
  <c r="AG55" i="2"/>
  <c r="J31" i="2"/>
  <c r="J49" i="2"/>
  <c r="AH55" i="2"/>
  <c r="K31" i="2"/>
  <c r="K49" i="2"/>
  <c r="AI55" i="2"/>
  <c r="L31" i="2"/>
  <c r="L49" i="2"/>
  <c r="AJ55" i="2"/>
  <c r="N31" i="2"/>
  <c r="N14" i="2"/>
  <c r="N49" i="2"/>
  <c r="AL55" i="2"/>
  <c r="E32" i="2"/>
  <c r="E15" i="2"/>
  <c r="E50" i="2"/>
  <c r="AC56" i="2"/>
  <c r="F32" i="2"/>
  <c r="F15" i="2"/>
  <c r="F50" i="2"/>
  <c r="AD56" i="2"/>
  <c r="G32" i="2"/>
  <c r="G15" i="2"/>
  <c r="G50" i="2"/>
  <c r="AE56" i="2"/>
  <c r="H32" i="2"/>
  <c r="H15" i="2"/>
  <c r="H50" i="2"/>
  <c r="AF56" i="2"/>
  <c r="I32" i="2"/>
  <c r="I15" i="2"/>
  <c r="I50" i="2"/>
  <c r="AG56" i="2"/>
  <c r="J32" i="2"/>
  <c r="J15" i="2"/>
  <c r="J50" i="2"/>
  <c r="AH56" i="2"/>
  <c r="M32" i="2"/>
  <c r="M15" i="2"/>
  <c r="M50" i="2"/>
  <c r="AK56" i="2"/>
  <c r="N32" i="2"/>
  <c r="N15" i="2"/>
  <c r="N50" i="2"/>
  <c r="AL56" i="2"/>
  <c r="C30" i="2"/>
  <c r="C48" i="2"/>
  <c r="AA54" i="2"/>
  <c r="C31" i="2"/>
  <c r="C49" i="2"/>
  <c r="AA55" i="2"/>
  <c r="C32" i="2"/>
  <c r="C15" i="2"/>
  <c r="C50" i="2"/>
  <c r="AA56" i="2"/>
  <c r="D24" i="2"/>
  <c r="D7" i="2"/>
  <c r="D42" i="2"/>
  <c r="P53" i="2"/>
  <c r="E24" i="2"/>
  <c r="E7" i="2"/>
  <c r="E42" i="2"/>
  <c r="Q53" i="2"/>
  <c r="G24" i="2"/>
  <c r="G7" i="2"/>
  <c r="G42" i="2"/>
  <c r="S53" i="2"/>
  <c r="H24" i="2"/>
  <c r="H7" i="2"/>
  <c r="H42" i="2"/>
  <c r="T53" i="2"/>
  <c r="I24" i="2"/>
  <c r="I7" i="2"/>
  <c r="I42" i="2"/>
  <c r="U53" i="2"/>
  <c r="J24" i="2"/>
  <c r="J7" i="2"/>
  <c r="J42" i="2"/>
  <c r="V53" i="2"/>
  <c r="K24" i="2"/>
  <c r="K7" i="2"/>
  <c r="K42" i="2"/>
  <c r="W53" i="2"/>
  <c r="M24" i="2"/>
  <c r="M7" i="2"/>
  <c r="M42" i="2"/>
  <c r="Y53" i="2"/>
  <c r="N24" i="2"/>
  <c r="N7" i="2"/>
  <c r="N42" i="2"/>
  <c r="Z53" i="2"/>
  <c r="E25" i="2"/>
  <c r="E8" i="2"/>
  <c r="E43" i="2"/>
  <c r="Q54" i="2"/>
  <c r="F25" i="2"/>
  <c r="F43" i="2"/>
  <c r="R54" i="2"/>
  <c r="G25" i="2"/>
  <c r="G8" i="2"/>
  <c r="G43" i="2"/>
  <c r="S54" i="2"/>
  <c r="H25" i="2"/>
  <c r="H43" i="2"/>
  <c r="T54" i="2"/>
  <c r="J25" i="2"/>
  <c r="J8" i="2"/>
  <c r="J43" i="2"/>
  <c r="V54" i="2"/>
  <c r="K25" i="2"/>
  <c r="K43" i="2"/>
  <c r="W54" i="2"/>
  <c r="L25" i="2"/>
  <c r="L43" i="2"/>
  <c r="X54" i="2"/>
  <c r="N25" i="2"/>
  <c r="N43" i="2"/>
  <c r="Z54" i="2"/>
  <c r="D26" i="2"/>
  <c r="D9" i="2"/>
  <c r="D44" i="2"/>
  <c r="P55" i="2"/>
  <c r="F26" i="2"/>
  <c r="F44" i="2"/>
  <c r="R55" i="2"/>
  <c r="H26" i="2"/>
  <c r="H44" i="2"/>
  <c r="T55" i="2"/>
  <c r="I26" i="2"/>
  <c r="I9" i="2"/>
  <c r="I44" i="2"/>
  <c r="U55" i="2"/>
  <c r="K26" i="2"/>
  <c r="K44" i="2"/>
  <c r="W55" i="2"/>
  <c r="L26" i="2"/>
  <c r="L44" i="2"/>
  <c r="X55" i="2"/>
  <c r="M26" i="2"/>
  <c r="M9" i="2"/>
  <c r="M44" i="2"/>
  <c r="Y55" i="2"/>
  <c r="N26" i="2"/>
  <c r="N44" i="2"/>
  <c r="Z55" i="2"/>
  <c r="D27" i="2"/>
  <c r="D10" i="2"/>
  <c r="D45" i="2"/>
  <c r="P56" i="2"/>
  <c r="E27" i="2"/>
  <c r="E10" i="2"/>
  <c r="E45" i="2"/>
  <c r="Q56" i="2"/>
  <c r="F27" i="2"/>
  <c r="F10" i="2"/>
  <c r="F45" i="2"/>
  <c r="R56" i="2"/>
  <c r="G27" i="2"/>
  <c r="G10" i="2"/>
  <c r="G45" i="2"/>
  <c r="S56" i="2"/>
  <c r="I27" i="2"/>
  <c r="I10" i="2"/>
  <c r="I45" i="2"/>
  <c r="U56" i="2"/>
  <c r="J27" i="2"/>
  <c r="J10" i="2"/>
  <c r="J45" i="2"/>
  <c r="V56" i="2"/>
  <c r="L27" i="2"/>
  <c r="L10" i="2"/>
  <c r="L45" i="2"/>
  <c r="X56" i="2"/>
  <c r="M27" i="2"/>
  <c r="M10" i="2"/>
  <c r="M45" i="2"/>
  <c r="Y56" i="2"/>
  <c r="C25" i="2"/>
  <c r="C43" i="2"/>
  <c r="O54" i="2"/>
  <c r="C26" i="2"/>
  <c r="C44" i="2"/>
  <c r="O55" i="2"/>
  <c r="C27" i="2"/>
  <c r="C10" i="2"/>
  <c r="C45" i="2"/>
  <c r="O56" i="2"/>
  <c r="F19" i="2"/>
  <c r="F2" i="2"/>
  <c r="F37" i="2"/>
  <c r="F53" i="2"/>
  <c r="C20" i="2"/>
  <c r="C38" i="2"/>
  <c r="C54" i="2"/>
  <c r="D20" i="2"/>
  <c r="D38" i="2"/>
  <c r="D54" i="2"/>
  <c r="E20" i="2"/>
  <c r="E38" i="2"/>
  <c r="E54" i="2"/>
  <c r="I20" i="2"/>
  <c r="I3" i="2"/>
  <c r="I38" i="2"/>
  <c r="I54" i="2"/>
  <c r="J20" i="2"/>
  <c r="J3" i="2"/>
  <c r="J38" i="2"/>
  <c r="J54" i="2"/>
  <c r="K20" i="2"/>
  <c r="K3" i="2"/>
  <c r="K38" i="2"/>
  <c r="K54" i="2"/>
  <c r="L20" i="2"/>
  <c r="L38" i="2"/>
  <c r="L54" i="2"/>
  <c r="M20" i="2"/>
  <c r="M38" i="2"/>
  <c r="M54" i="2"/>
  <c r="N20" i="2"/>
  <c r="N38" i="2"/>
  <c r="N54" i="2"/>
  <c r="C21" i="2"/>
  <c r="C39" i="2"/>
  <c r="C55" i="2"/>
  <c r="D21" i="2"/>
  <c r="D39" i="2"/>
  <c r="D55" i="2"/>
  <c r="E21" i="2"/>
  <c r="E39" i="2"/>
  <c r="E55" i="2"/>
  <c r="F21" i="2"/>
  <c r="F4" i="2"/>
  <c r="F39" i="2"/>
  <c r="F55" i="2"/>
  <c r="G21" i="2"/>
  <c r="G4" i="2"/>
  <c r="G39" i="2"/>
  <c r="G55" i="2"/>
  <c r="H21" i="2"/>
  <c r="H4" i="2"/>
  <c r="H39" i="2"/>
  <c r="H55" i="2"/>
  <c r="L21" i="2"/>
  <c r="L39" i="2"/>
  <c r="L55" i="2"/>
  <c r="M21" i="2"/>
  <c r="M39" i="2"/>
  <c r="M55" i="2"/>
  <c r="N21" i="2"/>
  <c r="N39" i="2"/>
  <c r="N55" i="2"/>
  <c r="C22" i="2"/>
  <c r="C5" i="2"/>
  <c r="C40" i="2"/>
  <c r="C56" i="2"/>
  <c r="D22" i="2"/>
  <c r="D5" i="2"/>
  <c r="D40" i="2"/>
  <c r="D56" i="2"/>
  <c r="E22" i="2"/>
  <c r="E5" i="2"/>
  <c r="E40" i="2"/>
  <c r="E56" i="2"/>
  <c r="F22" i="2"/>
  <c r="F5" i="2"/>
  <c r="F40" i="2"/>
  <c r="F56" i="2"/>
  <c r="G22" i="2"/>
  <c r="G5" i="2"/>
  <c r="G40" i="2"/>
  <c r="G56" i="2"/>
  <c r="H22" i="2"/>
  <c r="H5" i="2"/>
  <c r="H40" i="2"/>
  <c r="H56" i="2"/>
  <c r="I22" i="2"/>
  <c r="I5" i="2"/>
  <c r="I40" i="2"/>
  <c r="I56" i="2"/>
  <c r="J22" i="2"/>
  <c r="J5" i="2"/>
  <c r="J40" i="2"/>
  <c r="J56" i="2"/>
  <c r="K22" i="2"/>
  <c r="K5" i="2"/>
  <c r="K40" i="2"/>
  <c r="K56" i="2"/>
  <c r="G19" i="2"/>
  <c r="G2" i="2"/>
  <c r="G37" i="2"/>
  <c r="G53" i="2"/>
  <c r="H19" i="2"/>
  <c r="H2" i="2"/>
  <c r="H37" i="2"/>
  <c r="H53" i="2"/>
  <c r="I19" i="2"/>
  <c r="I2" i="2"/>
  <c r="I37" i="2"/>
  <c r="I53" i="2"/>
  <c r="J19" i="2"/>
  <c r="J2" i="2"/>
  <c r="J37" i="2"/>
  <c r="J53" i="2"/>
  <c r="K19" i="2"/>
  <c r="K2" i="2"/>
  <c r="K37" i="2"/>
  <c r="K53" i="2"/>
  <c r="L19" i="2"/>
  <c r="L2" i="2"/>
  <c r="L37" i="2"/>
  <c r="L53" i="2"/>
  <c r="M19" i="2"/>
  <c r="M2" i="2"/>
  <c r="M37" i="2"/>
  <c r="M53" i="2"/>
  <c r="N19" i="2"/>
  <c r="N2" i="2"/>
  <c r="N37" i="2"/>
  <c r="N53" i="2"/>
  <c r="D19" i="2"/>
  <c r="E19" i="2"/>
  <c r="K66" i="2"/>
  <c r="F20" i="2"/>
  <c r="G20" i="2"/>
  <c r="H20" i="2"/>
  <c r="L67" i="2"/>
  <c r="I21" i="2"/>
  <c r="J21" i="2"/>
  <c r="K21" i="2"/>
  <c r="M68" i="2"/>
  <c r="L22" i="2"/>
  <c r="M22" i="2"/>
  <c r="N22" i="2"/>
  <c r="N69" i="2"/>
  <c r="O69" i="2"/>
  <c r="C2" i="2"/>
  <c r="D2" i="2"/>
  <c r="E2" i="2"/>
  <c r="D66" i="2"/>
  <c r="F3" i="2"/>
  <c r="G3" i="2"/>
  <c r="H3" i="2"/>
  <c r="E67" i="2"/>
  <c r="I4" i="2"/>
  <c r="J4" i="2"/>
  <c r="K4" i="2"/>
  <c r="F68" i="2"/>
  <c r="L5" i="2"/>
  <c r="M5" i="2"/>
  <c r="N5" i="2"/>
  <c r="G69" i="2"/>
  <c r="H69" i="2"/>
  <c r="C7" i="2"/>
  <c r="F7" i="2"/>
  <c r="L7" i="2"/>
  <c r="D71" i="2"/>
  <c r="D8" i="2"/>
  <c r="I8" i="2"/>
  <c r="M8" i="2"/>
  <c r="E72" i="2"/>
  <c r="E9" i="2"/>
  <c r="G9" i="2"/>
  <c r="J9" i="2"/>
  <c r="F73" i="2"/>
  <c r="H10" i="2"/>
  <c r="K10" i="2"/>
  <c r="N10" i="2"/>
  <c r="G74" i="2"/>
  <c r="H74" i="2"/>
  <c r="C12" i="2"/>
  <c r="H12" i="2"/>
  <c r="J12" i="2"/>
  <c r="D76" i="2"/>
  <c r="G13" i="2"/>
  <c r="I13" i="2"/>
  <c r="N13" i="2"/>
  <c r="E77" i="2"/>
  <c r="E14" i="2"/>
  <c r="F14" i="2"/>
  <c r="M14" i="2"/>
  <c r="F78" i="2"/>
  <c r="D15" i="2"/>
  <c r="K15" i="2"/>
  <c r="L15" i="2"/>
  <c r="G79" i="2"/>
  <c r="H79" i="2"/>
  <c r="H81" i="2"/>
  <c r="G81" i="2"/>
  <c r="F81" i="2"/>
  <c r="E81" i="2"/>
  <c r="D81" i="2"/>
  <c r="C19" i="2"/>
  <c r="C24" i="2"/>
  <c r="F24" i="2"/>
  <c r="L24" i="2"/>
  <c r="K71" i="2"/>
  <c r="D25" i="2"/>
  <c r="I25" i="2"/>
  <c r="M25" i="2"/>
  <c r="L72" i="2"/>
  <c r="E26" i="2"/>
  <c r="G26" i="2"/>
  <c r="J26" i="2"/>
  <c r="M73" i="2"/>
  <c r="H27" i="2"/>
  <c r="K27" i="2"/>
  <c r="N27" i="2"/>
  <c r="N74" i="2"/>
  <c r="O74" i="2"/>
  <c r="C29" i="2"/>
  <c r="H29" i="2"/>
  <c r="J29" i="2"/>
  <c r="K76" i="2"/>
  <c r="G30" i="2"/>
  <c r="I30" i="2"/>
  <c r="N30" i="2"/>
  <c r="L77" i="2"/>
  <c r="E31" i="2"/>
  <c r="F31" i="2"/>
  <c r="M31" i="2"/>
  <c r="M78" i="2"/>
  <c r="D32" i="2"/>
  <c r="K32" i="2"/>
  <c r="L32" i="2"/>
  <c r="N79" i="2"/>
  <c r="O79" i="2"/>
  <c r="O81" i="2"/>
  <c r="N81" i="2"/>
  <c r="M81" i="2"/>
  <c r="L81" i="2"/>
  <c r="K81" i="2"/>
  <c r="G36" i="1"/>
  <c r="G37" i="1"/>
  <c r="G35" i="1"/>
  <c r="G39" i="1"/>
  <c r="E39" i="1"/>
  <c r="D39" i="1"/>
  <c r="C39" i="1"/>
  <c r="K14" i="1"/>
  <c r="L14" i="1"/>
  <c r="M14" i="1"/>
  <c r="N14" i="1"/>
  <c r="P14" i="1"/>
  <c r="Q14" i="1"/>
  <c r="R14" i="1"/>
  <c r="T14" i="1"/>
  <c r="O14" i="1"/>
  <c r="S14" i="1"/>
  <c r="K15" i="1"/>
  <c r="L15" i="1"/>
  <c r="M15" i="1"/>
  <c r="N15" i="1"/>
  <c r="P15" i="1"/>
  <c r="Q15" i="1"/>
  <c r="R15" i="1"/>
  <c r="T15" i="1"/>
  <c r="O15" i="1"/>
  <c r="S15" i="1"/>
  <c r="K16" i="1"/>
  <c r="L16" i="1"/>
  <c r="M16" i="1"/>
  <c r="N16" i="1"/>
  <c r="P16" i="1"/>
  <c r="Q16" i="1"/>
  <c r="R16" i="1"/>
  <c r="T16" i="1"/>
  <c r="O16" i="1"/>
  <c r="S16" i="1"/>
  <c r="J15" i="1"/>
  <c r="J16" i="1"/>
  <c r="J14" i="1"/>
  <c r="G30" i="1"/>
  <c r="C38" i="1"/>
  <c r="D38" i="1"/>
  <c r="E38" i="1"/>
  <c r="G38" i="1"/>
  <c r="G23" i="1"/>
  <c r="G33" i="1"/>
  <c r="G18" i="1"/>
  <c r="G3" i="1"/>
  <c r="G5" i="1"/>
  <c r="G7" i="1"/>
  <c r="G9" i="1"/>
  <c r="G11" i="1"/>
</calcChain>
</file>

<file path=xl/sharedStrings.xml><?xml version="1.0" encoding="utf-8"?>
<sst xmlns="http://schemas.openxmlformats.org/spreadsheetml/2006/main" count="1062" uniqueCount="109">
  <si>
    <t>1st pos</t>
  </si>
  <si>
    <t>2nd pos</t>
  </si>
  <si>
    <t>3rd pos</t>
  </si>
  <si>
    <t>Fidelity</t>
  </si>
  <si>
    <t>Zcore</t>
  </si>
  <si>
    <t>0core</t>
  </si>
  <si>
    <t>Ave.</t>
  </si>
  <si>
    <t>t5+1</t>
  </si>
  <si>
    <t>abyd+1</t>
  </si>
  <si>
    <t>Ave. n=2</t>
  </si>
  <si>
    <t>Ave. n=3</t>
  </si>
  <si>
    <t>Ave. n=4</t>
  </si>
  <si>
    <t>s.d. n=3</t>
  </si>
  <si>
    <t>s.d. n=2</t>
  </si>
  <si>
    <t>s.d. n=4</t>
  </si>
  <si>
    <t>+/-0.61</t>
  </si>
  <si>
    <t>+/-0.73</t>
  </si>
  <si>
    <t>+/-0.31</t>
  </si>
  <si>
    <t>+/-1.08</t>
  </si>
  <si>
    <t>1st A</t>
  </si>
  <si>
    <t>1st G</t>
  </si>
  <si>
    <t>1st C</t>
  </si>
  <si>
    <t>1st U</t>
  </si>
  <si>
    <t>2nd A</t>
  </si>
  <si>
    <t>2nd G</t>
  </si>
  <si>
    <t>2nd C</t>
  </si>
  <si>
    <t>2nd U</t>
  </si>
  <si>
    <t>3rd A</t>
  </si>
  <si>
    <t>3rd G</t>
  </si>
  <si>
    <t>3rd C</t>
  </si>
  <si>
    <t>3rd U</t>
  </si>
  <si>
    <t>aaa</t>
  </si>
  <si>
    <t>acc</t>
  </si>
  <si>
    <t>gac</t>
  </si>
  <si>
    <t>gcg</t>
  </si>
  <si>
    <t>cgg</t>
  </si>
  <si>
    <t>cca</t>
  </si>
  <si>
    <t>A</t>
  </si>
  <si>
    <t>G</t>
  </si>
  <si>
    <t>C</t>
  </si>
  <si>
    <t>U</t>
  </si>
  <si>
    <t>Encoding:</t>
  </si>
  <si>
    <t>1st position:</t>
  </si>
  <si>
    <t>Inserting:</t>
  </si>
  <si>
    <t>2nd position:</t>
  </si>
  <si>
    <t>3rd position:</t>
  </si>
  <si>
    <t>At:</t>
  </si>
  <si>
    <t>Overall:</t>
  </si>
  <si>
    <t>Higher GC</t>
  </si>
  <si>
    <t>Equal GC</t>
  </si>
  <si>
    <t>Lower GC</t>
  </si>
  <si>
    <t>1st replicate:</t>
  </si>
  <si>
    <t>2nd replicate:</t>
  </si>
  <si>
    <t>3rd replicate:</t>
  </si>
  <si>
    <t>4th replicate:</t>
  </si>
  <si>
    <t>Compositional incorporation (%, average, n=4) at encoded triplet (top)</t>
  </si>
  <si>
    <t>Compositional incorporation (%, average, n = 3) at encoded triplet (top)</t>
  </si>
  <si>
    <t>(abyd+1)/(t5+1) error rate ratios:</t>
  </si>
  <si>
    <t>Replicate:</t>
  </si>
  <si>
    <t>type 2+1</t>
  </si>
  <si>
    <t>type 3+1</t>
  </si>
  <si>
    <t>type 4+1</t>
  </si>
  <si>
    <t>type 5+1</t>
  </si>
  <si>
    <t>type 5</t>
  </si>
  <si>
    <t>type 5s+1</t>
  </si>
  <si>
    <t>type 6+1</t>
  </si>
  <si>
    <t>Errors:</t>
  </si>
  <si>
    <t>Fidelities:</t>
  </si>
  <si>
    <t>Fidelity (%)</t>
  </si>
  <si>
    <t>y-axis error ratio:</t>
  </si>
  <si>
    <t>Error effect on composition:</t>
  </si>
  <si>
    <t>Ratios for Figure 8 - figure supplement 2:</t>
  </si>
  <si>
    <t>Collation by base for Figure 8b:</t>
  </si>
  <si>
    <t>Overall error rates for Figure 8a &amp; Figure 8 - figure supplement 1:</t>
  </si>
  <si>
    <t>Average (%):</t>
  </si>
  <si>
    <t>s.d.</t>
  </si>
  <si>
    <r>
      <t>abyd</t>
    </r>
    <r>
      <rPr>
        <vertAlign val="superscript"/>
        <sz val="12"/>
        <color theme="1"/>
        <rFont val="Calibri"/>
        <scheme val="minor"/>
      </rPr>
      <t>+1</t>
    </r>
    <r>
      <rPr>
        <sz val="12"/>
        <color theme="1"/>
        <rFont val="Calibri"/>
        <family val="2"/>
        <scheme val="minor"/>
      </rPr>
      <t xml:space="preserve"> encoded triplet:</t>
    </r>
  </si>
  <si>
    <r>
      <t>t5</t>
    </r>
    <r>
      <rPr>
        <vertAlign val="superscript"/>
        <sz val="12"/>
        <color theme="1"/>
        <rFont val="Calibri"/>
        <scheme val="minor"/>
      </rPr>
      <t>+1</t>
    </r>
    <r>
      <rPr>
        <sz val="12"/>
        <color theme="1"/>
        <rFont val="Calibri"/>
        <family val="2"/>
        <scheme val="minor"/>
      </rPr>
      <t xml:space="preserve"> encoded triplet:</t>
    </r>
  </si>
  <si>
    <r>
      <t>abyd</t>
    </r>
    <r>
      <rPr>
        <vertAlign val="superscript"/>
        <sz val="12"/>
        <color theme="1"/>
        <rFont val="Calibri"/>
        <scheme val="minor"/>
      </rPr>
      <t>+1</t>
    </r>
    <r>
      <rPr>
        <sz val="12"/>
        <color theme="1"/>
        <rFont val="Calibri"/>
        <family val="2"/>
        <scheme val="minor"/>
      </rPr>
      <t xml:space="preserve"> error rate (relative disc size):</t>
    </r>
  </si>
  <si>
    <r>
      <t>abyd</t>
    </r>
    <r>
      <rPr>
        <b/>
        <vertAlign val="superscript"/>
        <sz val="12"/>
        <color theme="1"/>
        <rFont val="Cambria"/>
      </rPr>
      <t>+1</t>
    </r>
  </si>
  <si>
    <r>
      <t>t5</t>
    </r>
    <r>
      <rPr>
        <b/>
        <vertAlign val="superscript"/>
        <sz val="12"/>
        <color theme="1"/>
        <rFont val="Cambria"/>
      </rPr>
      <t>+1</t>
    </r>
  </si>
  <si>
    <t>For both ribozymes, substitutions that increase the GC content of a triplet contribute most errors.</t>
  </si>
  <si>
    <t>Total error rate (%)</t>
  </si>
  <si>
    <r>
      <t>This asymmetric wobble pairing leading to G misincorporation opposite U is responsible for 4/9ths of t5</t>
    </r>
    <r>
      <rPr>
        <vertAlign val="superscript"/>
        <sz val="12"/>
        <color theme="1"/>
        <rFont val="Calibri"/>
        <scheme val="minor"/>
      </rPr>
      <t>+1's</t>
    </r>
    <r>
      <rPr>
        <sz val="12"/>
        <color theme="1"/>
        <rFont val="Calibri"/>
        <family val="2"/>
        <scheme val="minor"/>
      </rPr>
      <t xml:space="preserve"> errors</t>
    </r>
  </si>
  <si>
    <t>agu</t>
  </si>
  <si>
    <t>gua</t>
  </si>
  <si>
    <t>cuu</t>
  </si>
  <si>
    <t>uau</t>
  </si>
  <si>
    <t>ugc</t>
  </si>
  <si>
    <t>uug</t>
  </si>
  <si>
    <t>Zcore encoded triplet:</t>
  </si>
  <si>
    <t>Collation by base:</t>
  </si>
  <si>
    <t>Compositional incorporation (%) at encoded triplet (top)</t>
  </si>
  <si>
    <t>0core encoded triplet:</t>
  </si>
  <si>
    <r>
      <t>type 2</t>
    </r>
    <r>
      <rPr>
        <b/>
        <vertAlign val="superscript"/>
        <sz val="12"/>
        <color theme="1"/>
        <rFont val="Cambria"/>
      </rPr>
      <t>+1</t>
    </r>
  </si>
  <si>
    <r>
      <t>type 2</t>
    </r>
    <r>
      <rPr>
        <vertAlign val="superscript"/>
        <sz val="12"/>
        <color theme="1"/>
        <rFont val="Calibri"/>
        <scheme val="minor"/>
      </rPr>
      <t>+1</t>
    </r>
    <r>
      <rPr>
        <sz val="12"/>
        <color theme="1"/>
        <rFont val="Calibri"/>
        <family val="2"/>
        <scheme val="minor"/>
      </rPr>
      <t xml:space="preserve"> encoded triplet:</t>
    </r>
  </si>
  <si>
    <r>
      <t>type 3</t>
    </r>
    <r>
      <rPr>
        <b/>
        <vertAlign val="superscript"/>
        <sz val="12"/>
        <color theme="1"/>
        <rFont val="Cambria"/>
      </rPr>
      <t>+1</t>
    </r>
  </si>
  <si>
    <r>
      <t>type 3</t>
    </r>
    <r>
      <rPr>
        <vertAlign val="superscript"/>
        <sz val="12"/>
        <color theme="1"/>
        <rFont val="Calibri"/>
        <scheme val="minor"/>
      </rPr>
      <t>+1</t>
    </r>
    <r>
      <rPr>
        <sz val="12"/>
        <color theme="1"/>
        <rFont val="Calibri"/>
        <family val="2"/>
        <scheme val="minor"/>
      </rPr>
      <t xml:space="preserve"> encoded triplet:</t>
    </r>
  </si>
  <si>
    <r>
      <t>type 4</t>
    </r>
    <r>
      <rPr>
        <vertAlign val="superscript"/>
        <sz val="12"/>
        <color theme="1"/>
        <rFont val="Calibri"/>
        <scheme val="minor"/>
      </rPr>
      <t>+1</t>
    </r>
    <r>
      <rPr>
        <sz val="12"/>
        <color theme="1"/>
        <rFont val="Calibri"/>
        <family val="2"/>
        <scheme val="minor"/>
      </rPr>
      <t xml:space="preserve"> encoded triplet:</t>
    </r>
  </si>
  <si>
    <r>
      <t>type 4</t>
    </r>
    <r>
      <rPr>
        <b/>
        <vertAlign val="superscript"/>
        <sz val="12"/>
        <color theme="1"/>
        <rFont val="Cambria"/>
      </rPr>
      <t>+1</t>
    </r>
  </si>
  <si>
    <r>
      <t>type 6</t>
    </r>
    <r>
      <rPr>
        <vertAlign val="superscript"/>
        <sz val="12"/>
        <color theme="1"/>
        <rFont val="Calibri"/>
        <scheme val="minor"/>
      </rPr>
      <t>+1</t>
    </r>
    <r>
      <rPr>
        <sz val="12"/>
        <color theme="1"/>
        <rFont val="Calibri"/>
        <family val="2"/>
        <scheme val="minor"/>
      </rPr>
      <t xml:space="preserve"> encoded triplet:</t>
    </r>
  </si>
  <si>
    <r>
      <t>type 6</t>
    </r>
    <r>
      <rPr>
        <b/>
        <vertAlign val="superscript"/>
        <sz val="12"/>
        <color theme="1"/>
        <rFont val="Cambria"/>
      </rPr>
      <t>+1</t>
    </r>
  </si>
  <si>
    <t>type 5 encoded triplet:</t>
  </si>
  <si>
    <r>
      <t>type 5</t>
    </r>
    <r>
      <rPr>
        <vertAlign val="superscript"/>
        <sz val="12"/>
        <color theme="1"/>
        <rFont val="Calibri"/>
        <scheme val="minor"/>
      </rPr>
      <t>+1</t>
    </r>
    <r>
      <rPr>
        <sz val="12"/>
        <color theme="1"/>
        <rFont val="Calibri"/>
        <family val="2"/>
        <scheme val="minor"/>
      </rPr>
      <t xml:space="preserve"> encoded triplet:</t>
    </r>
  </si>
  <si>
    <r>
      <t>type 5</t>
    </r>
    <r>
      <rPr>
        <b/>
        <vertAlign val="superscript"/>
        <sz val="12"/>
        <color theme="1"/>
        <rFont val="Cambria"/>
      </rPr>
      <t>+1</t>
    </r>
  </si>
  <si>
    <t>Compositional incorporation (%, average, n=2) at encoded triplet (top)</t>
  </si>
  <si>
    <r>
      <t>type 5s</t>
    </r>
    <r>
      <rPr>
        <vertAlign val="superscript"/>
        <sz val="12"/>
        <color theme="1"/>
        <rFont val="Calibri"/>
        <scheme val="minor"/>
      </rPr>
      <t>+1</t>
    </r>
    <r>
      <rPr>
        <sz val="12"/>
        <color theme="1"/>
        <rFont val="Calibri"/>
        <family val="2"/>
        <scheme val="minor"/>
      </rPr>
      <t xml:space="preserve"> encoded triplet:</t>
    </r>
  </si>
  <si>
    <t>Compositional incorporation (%, average, n=3) at encoded triplet (top)</t>
  </si>
  <si>
    <r>
      <t>type 5s</t>
    </r>
    <r>
      <rPr>
        <b/>
        <vertAlign val="superscript"/>
        <sz val="12"/>
        <color theme="1"/>
        <rFont val="Cambria"/>
      </rPr>
      <t>+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mbria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2"/>
      <color theme="1"/>
      <name val="Calibri"/>
      <scheme val="minor"/>
    </font>
    <font>
      <b/>
      <sz val="12"/>
      <color theme="0" tint="-0.499984740745262"/>
      <name val="Calibri"/>
      <scheme val="minor"/>
    </font>
    <font>
      <sz val="12"/>
      <color theme="0" tint="-0.499984740745262"/>
      <name val="Calibri"/>
      <scheme val="minor"/>
    </font>
    <font>
      <b/>
      <vertAlign val="superscript"/>
      <sz val="12"/>
      <color theme="1"/>
      <name val="Cambria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7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5">
    <xf numFmtId="0" fontId="0" fillId="0" borderId="0" xfId="0"/>
    <xf numFmtId="2" fontId="0" fillId="0" borderId="0" xfId="0" applyNumberFormat="1"/>
    <xf numFmtId="2" fontId="0" fillId="0" borderId="1" xfId="0" applyNumberFormat="1" applyBorder="1"/>
    <xf numFmtId="164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2" borderId="3" xfId="0" applyFill="1" applyBorder="1"/>
    <xf numFmtId="0" fontId="0" fillId="2" borderId="4" xfId="0" applyFill="1" applyBorder="1"/>
    <xf numFmtId="2" fontId="0" fillId="2" borderId="4" xfId="0" applyNumberFormat="1" applyFill="1" applyBorder="1"/>
    <xf numFmtId="2" fontId="0" fillId="2" borderId="5" xfId="0" applyNumberFormat="1" applyFill="1" applyBorder="1"/>
    <xf numFmtId="0" fontId="0" fillId="0" borderId="0" xfId="0" applyFill="1" applyBorder="1"/>
    <xf numFmtId="2" fontId="0" fillId="0" borderId="0" xfId="0" applyNumberFormat="1" applyFill="1" applyBorder="1"/>
    <xf numFmtId="2" fontId="0" fillId="0" borderId="0" xfId="0" quotePrefix="1" applyNumberFormat="1" applyAlignment="1">
      <alignment horizontal="right"/>
    </xf>
    <xf numFmtId="0" fontId="4" fillId="0" borderId="0" xfId="0" applyFont="1" applyFill="1" applyBorder="1" applyAlignment="1">
      <alignment horizontal="justify" vertical="center" wrapText="1"/>
    </xf>
    <xf numFmtId="0" fontId="1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4" fillId="0" borderId="0" xfId="0" applyFont="1" applyFill="1" applyBorder="1" applyAlignment="1">
      <alignment horizontal="right" vertical="center" wrapText="1"/>
    </xf>
    <xf numFmtId="0" fontId="0" fillId="0" borderId="0" xfId="0" applyFont="1"/>
    <xf numFmtId="0" fontId="0" fillId="0" borderId="0" xfId="0" applyFont="1" applyFill="1" applyBorder="1" applyAlignment="1">
      <alignment horizontal="justify" vertical="center" wrapText="1"/>
    </xf>
    <xf numFmtId="164" fontId="0" fillId="0" borderId="0" xfId="0" applyNumberFormat="1" applyFont="1" applyFill="1" applyBorder="1" applyAlignment="1">
      <alignment horizontal="justify" vertical="center" wrapText="1"/>
    </xf>
    <xf numFmtId="164" fontId="0" fillId="0" borderId="0" xfId="0" applyNumberFormat="1" applyFont="1"/>
    <xf numFmtId="2" fontId="0" fillId="0" borderId="0" xfId="0" applyNumberFormat="1" applyFont="1"/>
    <xf numFmtId="164" fontId="0" fillId="0" borderId="0" xfId="0" applyNumberFormat="1" applyFont="1" applyFill="1" applyBorder="1" applyAlignment="1">
      <alignment horizontal="right" vertical="center" wrapText="1"/>
    </xf>
    <xf numFmtId="0" fontId="4" fillId="0" borderId="0" xfId="0" applyFont="1" applyFill="1" applyBorder="1" applyAlignment="1">
      <alignment horizontal="left" vertical="center" wrapText="1"/>
    </xf>
    <xf numFmtId="164" fontId="0" fillId="0" borderId="2" xfId="0" applyNumberFormat="1" applyBorder="1"/>
    <xf numFmtId="0" fontId="0" fillId="0" borderId="0" xfId="0" applyAlignment="1">
      <alignment horizontal="left"/>
    </xf>
    <xf numFmtId="0" fontId="0" fillId="0" borderId="0" xfId="0" applyAlignment="1">
      <alignment horizontal="center" vertical="center" textRotation="90" wrapText="1"/>
    </xf>
    <xf numFmtId="2" fontId="5" fillId="0" borderId="0" xfId="0" applyNumberFormat="1" applyFont="1"/>
    <xf numFmtId="0" fontId="4" fillId="0" borderId="0" xfId="0" applyFont="1" applyFill="1" applyBorder="1" applyAlignment="1">
      <alignment vertical="center"/>
    </xf>
    <xf numFmtId="0" fontId="8" fillId="0" borderId="9" xfId="0" applyFont="1" applyFill="1" applyBorder="1" applyAlignment="1">
      <alignment horizontal="right"/>
    </xf>
    <xf numFmtId="0" fontId="9" fillId="0" borderId="0" xfId="0" applyFont="1"/>
    <xf numFmtId="2" fontId="9" fillId="0" borderId="0" xfId="0" applyNumberFormat="1" applyFont="1"/>
    <xf numFmtId="0" fontId="8" fillId="0" borderId="0" xfId="0" applyFont="1" applyBorder="1"/>
    <xf numFmtId="0" fontId="8" fillId="0" borderId="0" xfId="0" applyFont="1" applyFill="1" applyBorder="1" applyAlignment="1">
      <alignment horizontal="right"/>
    </xf>
    <xf numFmtId="2" fontId="9" fillId="0" borderId="0" xfId="0" applyNumberFormat="1" applyFont="1" applyBorder="1"/>
    <xf numFmtId="0" fontId="9" fillId="0" borderId="0" xfId="0" applyFon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 vertical="center" textRotation="90"/>
    </xf>
    <xf numFmtId="0" fontId="4" fillId="0" borderId="0" xfId="0" applyFont="1" applyFill="1" applyBorder="1" applyAlignment="1">
      <alignment horizontal="left" vertical="center"/>
    </xf>
    <xf numFmtId="0" fontId="0" fillId="0" borderId="10" xfId="0" applyBorder="1" applyAlignment="1">
      <alignment horizontal="left" wrapText="1"/>
    </xf>
    <xf numFmtId="0" fontId="0" fillId="0" borderId="11" xfId="0" applyBorder="1" applyAlignment="1">
      <alignment horizontal="left" wrapText="1"/>
    </xf>
    <xf numFmtId="0" fontId="0" fillId="0" borderId="12" xfId="0" applyBorder="1" applyAlignment="1">
      <alignment horizontal="left" wrapText="1"/>
    </xf>
    <xf numFmtId="0" fontId="0" fillId="0" borderId="13" xfId="0" applyBorder="1" applyAlignment="1">
      <alignment horizontal="left" wrapText="1"/>
    </xf>
    <xf numFmtId="0" fontId="0" fillId="0" borderId="14" xfId="0" applyBorder="1" applyAlignment="1">
      <alignment horizontal="left" wrapText="1"/>
    </xf>
    <xf numFmtId="0" fontId="0" fillId="0" borderId="15" xfId="0" applyBorder="1" applyAlignment="1">
      <alignment horizontal="left" wrapText="1"/>
    </xf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6" xfId="0" applyNumberFormat="1" applyBorder="1"/>
    <xf numFmtId="2" fontId="0" fillId="0" borderId="0" xfId="0" applyNumberFormat="1" applyBorder="1"/>
    <xf numFmtId="2" fontId="0" fillId="0" borderId="17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11" fillId="0" borderId="6" xfId="0" applyFont="1" applyBorder="1"/>
    <xf numFmtId="0" fontId="11" fillId="0" borderId="18" xfId="0" applyFont="1" applyBorder="1"/>
    <xf numFmtId="0" fontId="11" fillId="0" borderId="19" xfId="0" applyFont="1" applyBorder="1"/>
    <xf numFmtId="0" fontId="0" fillId="0" borderId="0" xfId="0" applyBorder="1"/>
    <xf numFmtId="2" fontId="9" fillId="0" borderId="0" xfId="0" applyNumberFormat="1" applyFont="1" applyFill="1" applyBorder="1"/>
    <xf numFmtId="0" fontId="9" fillId="0" borderId="0" xfId="0" applyFont="1" applyFill="1" applyBorder="1"/>
  </cellXfs>
  <cellStyles count="7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Normal" xfId="0" builtinId="0"/>
  </cellStyles>
  <dxfs count="0"/>
  <tableStyles count="0" defaultTableStyle="TableStyleMedium9" defaultPivotStyle="PivotStyleMedium4"/>
  <colors>
    <mruColors>
      <color rgb="FF005F00"/>
      <color rgb="FF003E00"/>
      <color rgb="FF00FF00"/>
      <color rgb="FFFF7F00"/>
      <color rgb="FFFFBF00"/>
      <color rgb="FFFFFF00"/>
    </mru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abSelected="1" workbookViewId="0">
      <selection activeCell="H27" sqref="H27"/>
    </sheetView>
  </sheetViews>
  <sheetFormatPr baseColWidth="10" defaultRowHeight="15" x14ac:dyDescent="0"/>
  <sheetData>
    <row r="1" spans="1:20">
      <c r="A1" t="s">
        <v>58</v>
      </c>
      <c r="C1" t="s">
        <v>0</v>
      </c>
      <c r="D1" t="s">
        <v>1</v>
      </c>
      <c r="E1" t="s">
        <v>2</v>
      </c>
      <c r="G1" t="s">
        <v>68</v>
      </c>
    </row>
    <row r="3" spans="1:20">
      <c r="A3" s="4">
        <v>1</v>
      </c>
      <c r="B3" s="4" t="s">
        <v>4</v>
      </c>
      <c r="C3" s="5">
        <v>96.693985331595712</v>
      </c>
      <c r="D3" s="5">
        <v>93.265411881767349</v>
      </c>
      <c r="E3" s="5">
        <v>84.32521269795464</v>
      </c>
      <c r="F3" s="4"/>
      <c r="G3" s="5">
        <f>GEOMEAN(C3,D3,E3)</f>
        <v>91.276540786210887</v>
      </c>
      <c r="P3" t="s">
        <v>9</v>
      </c>
      <c r="R3" t="s">
        <v>10</v>
      </c>
      <c r="S3" t="s">
        <v>10</v>
      </c>
      <c r="T3" t="s">
        <v>11</v>
      </c>
    </row>
    <row r="4" spans="1:20">
      <c r="I4" t="s">
        <v>67</v>
      </c>
      <c r="J4" t="s">
        <v>4</v>
      </c>
      <c r="K4" t="s">
        <v>5</v>
      </c>
      <c r="L4" t="s">
        <v>59</v>
      </c>
      <c r="M4" t="s">
        <v>60</v>
      </c>
      <c r="N4" t="s">
        <v>61</v>
      </c>
      <c r="O4" t="s">
        <v>65</v>
      </c>
      <c r="P4" t="s">
        <v>62</v>
      </c>
      <c r="Q4" t="s">
        <v>63</v>
      </c>
      <c r="R4" t="s">
        <v>64</v>
      </c>
      <c r="S4" t="s">
        <v>7</v>
      </c>
      <c r="T4" t="s">
        <v>8</v>
      </c>
    </row>
    <row r="5" spans="1:20">
      <c r="A5" s="4">
        <v>1</v>
      </c>
      <c r="B5" s="4" t="s">
        <v>5</v>
      </c>
      <c r="C5" s="5">
        <v>96.3205604669689</v>
      </c>
      <c r="D5" s="5">
        <v>90.371484705705811</v>
      </c>
      <c r="E5" s="5">
        <v>85.272815261843689</v>
      </c>
      <c r="F5" s="4"/>
      <c r="G5" s="5">
        <f>GEOMEAN(C5,D5,E5)</f>
        <v>90.542748394010445</v>
      </c>
      <c r="I5" t="s">
        <v>0</v>
      </c>
      <c r="J5" s="3">
        <v>96.693985331595712</v>
      </c>
      <c r="K5" s="3">
        <v>96.3205604669689</v>
      </c>
      <c r="L5" s="3">
        <v>91.693290302821083</v>
      </c>
      <c r="M5" s="3">
        <v>92.505485198645388</v>
      </c>
      <c r="N5" s="3">
        <v>94.778453303746716</v>
      </c>
      <c r="O5" s="3">
        <v>90.095226574952818</v>
      </c>
      <c r="P5" s="3">
        <v>93.668337796782282</v>
      </c>
      <c r="Q5" s="3">
        <v>94.485646543585446</v>
      </c>
      <c r="R5" s="3">
        <v>94.0668891435284</v>
      </c>
      <c r="S5" s="3">
        <v>95.588281357215735</v>
      </c>
      <c r="T5" s="3">
        <v>97.509921317960604</v>
      </c>
    </row>
    <row r="6" spans="1:20">
      <c r="I6" t="s">
        <v>1</v>
      </c>
      <c r="J6" s="3">
        <v>93.265411881767349</v>
      </c>
      <c r="K6" s="3">
        <v>90.371484705705811</v>
      </c>
      <c r="L6" s="3">
        <v>92.941534386462877</v>
      </c>
      <c r="M6" s="3">
        <v>93.334884192290616</v>
      </c>
      <c r="N6" s="3">
        <v>90.301088557582474</v>
      </c>
      <c r="O6" s="3">
        <v>96.465063442674918</v>
      </c>
      <c r="P6" s="3">
        <v>96.60871893444957</v>
      </c>
      <c r="Q6" s="3">
        <v>97.945757074548027</v>
      </c>
      <c r="R6" s="3">
        <v>97.277358831176642</v>
      </c>
      <c r="S6" s="3">
        <v>98.23739577005729</v>
      </c>
      <c r="T6" s="3">
        <v>95.320222809695309</v>
      </c>
    </row>
    <row r="7" spans="1:20">
      <c r="A7" s="4">
        <v>1</v>
      </c>
      <c r="B7" s="4" t="s">
        <v>59</v>
      </c>
      <c r="C7" s="5">
        <v>91.693290302821083</v>
      </c>
      <c r="D7" s="5">
        <v>92.941534386462877</v>
      </c>
      <c r="E7" s="5">
        <v>93.351200538370406</v>
      </c>
      <c r="F7" s="4"/>
      <c r="G7" s="5">
        <f>GEOMEAN(C7,D7,E7)</f>
        <v>92.659318333812223</v>
      </c>
      <c r="I7" t="s">
        <v>2</v>
      </c>
      <c r="J7" s="3">
        <v>84.32521269795464</v>
      </c>
      <c r="K7" s="3">
        <v>85.272815261843689</v>
      </c>
      <c r="L7" s="3">
        <v>93.351200538370406</v>
      </c>
      <c r="M7" s="3">
        <v>93.207319858661734</v>
      </c>
      <c r="N7" s="3">
        <v>84.327872858526263</v>
      </c>
      <c r="O7" s="3">
        <v>94.808583310492367</v>
      </c>
      <c r="P7" s="3">
        <v>95.744828786237832</v>
      </c>
      <c r="Q7" s="3">
        <v>96.253304060019005</v>
      </c>
      <c r="R7" s="3">
        <v>96.861625536111262</v>
      </c>
      <c r="S7" s="3">
        <v>98.328770482095152</v>
      </c>
      <c r="T7" s="3">
        <v>90.877334768146682</v>
      </c>
    </row>
    <row r="9" spans="1:20">
      <c r="A9" s="4">
        <v>1</v>
      </c>
      <c r="B9" s="4" t="s">
        <v>60</v>
      </c>
      <c r="C9" s="5">
        <v>92.505485198645388</v>
      </c>
      <c r="D9" s="5">
        <v>93.334884192290616</v>
      </c>
      <c r="E9" s="5">
        <v>93.207319858661734</v>
      </c>
      <c r="F9" s="4"/>
      <c r="G9" s="5">
        <f>GEOMEAN(C9,D9,E9)</f>
        <v>93.015180429673222</v>
      </c>
      <c r="I9" t="s">
        <v>3</v>
      </c>
      <c r="J9" s="3">
        <v>91.276540786210887</v>
      </c>
      <c r="K9" s="3">
        <v>90.542748394010445</v>
      </c>
      <c r="L9" s="3">
        <v>92.659318333812223</v>
      </c>
      <c r="M9" s="3">
        <v>93.015180429673222</v>
      </c>
      <c r="N9" s="3">
        <v>89.699753472131363</v>
      </c>
      <c r="O9" s="3">
        <v>93.750407557497027</v>
      </c>
      <c r="P9" s="3">
        <v>95.332611018027407</v>
      </c>
      <c r="Q9" s="3">
        <v>96.217862412762145</v>
      </c>
      <c r="R9" s="3">
        <v>96.05797680469891</v>
      </c>
      <c r="S9" s="3">
        <v>97.376471669874888</v>
      </c>
      <c r="T9" s="3">
        <v>94.528582500175716</v>
      </c>
    </row>
    <row r="11" spans="1:20">
      <c r="A11" s="4">
        <v>1</v>
      </c>
      <c r="B11" s="4" t="s">
        <v>61</v>
      </c>
      <c r="C11" s="5">
        <v>94.778453303746716</v>
      </c>
      <c r="D11" s="5">
        <v>90.301088557582474</v>
      </c>
      <c r="E11" s="5">
        <v>84.327872858526263</v>
      </c>
      <c r="F11" s="4"/>
      <c r="G11" s="5">
        <f>GEOMEAN(C11,D11,E11)</f>
        <v>89.699753472131363</v>
      </c>
      <c r="I11" s="14" t="s">
        <v>73</v>
      </c>
    </row>
    <row r="12" spans="1:20">
      <c r="P12" t="s">
        <v>9</v>
      </c>
      <c r="R12" t="s">
        <v>10</v>
      </c>
      <c r="S12" t="s">
        <v>10</v>
      </c>
      <c r="T12" t="s">
        <v>11</v>
      </c>
    </row>
    <row r="13" spans="1:20">
      <c r="A13">
        <v>1</v>
      </c>
      <c r="B13" t="s">
        <v>62</v>
      </c>
      <c r="C13" s="1">
        <v>93.026272515954147</v>
      </c>
      <c r="D13" s="1">
        <v>96.052247325128519</v>
      </c>
      <c r="E13" s="1">
        <v>95.405934290666153</v>
      </c>
      <c r="G13" s="1">
        <f>GEOMEAN(C13,D13,E13)</f>
        <v>94.819176593742597</v>
      </c>
      <c r="I13" t="s">
        <v>66</v>
      </c>
      <c r="J13" t="s">
        <v>4</v>
      </c>
      <c r="K13" t="s">
        <v>5</v>
      </c>
      <c r="L13" t="s">
        <v>59</v>
      </c>
      <c r="M13" t="s">
        <v>60</v>
      </c>
      <c r="N13" t="s">
        <v>61</v>
      </c>
      <c r="O13" t="s">
        <v>65</v>
      </c>
      <c r="P13" t="s">
        <v>62</v>
      </c>
      <c r="Q13" t="s">
        <v>63</v>
      </c>
      <c r="R13" t="s">
        <v>64</v>
      </c>
      <c r="S13" t="s">
        <v>7</v>
      </c>
      <c r="T13" t="s">
        <v>8</v>
      </c>
    </row>
    <row r="14" spans="1:20">
      <c r="A14">
        <v>2</v>
      </c>
      <c r="B14" t="s">
        <v>62</v>
      </c>
      <c r="C14" s="1">
        <v>94.310403077610417</v>
      </c>
      <c r="D14" s="1">
        <v>97.16519054377062</v>
      </c>
      <c r="E14" s="1">
        <v>96.083723281809498</v>
      </c>
      <c r="G14" s="1">
        <f>GEOMEAN(C14,D14,E14)</f>
        <v>95.845864107332289</v>
      </c>
      <c r="I14" t="s">
        <v>0</v>
      </c>
      <c r="J14" s="3">
        <f t="shared" ref="J14:T14" si="0">100-J5</f>
        <v>3.3060146684042877</v>
      </c>
      <c r="K14" s="3">
        <f t="shared" si="0"/>
        <v>3.6794395330311005</v>
      </c>
      <c r="L14" s="3">
        <f t="shared" si="0"/>
        <v>8.3067096971789169</v>
      </c>
      <c r="M14" s="3">
        <f t="shared" si="0"/>
        <v>7.4945148013546117</v>
      </c>
      <c r="N14" s="3">
        <f t="shared" si="0"/>
        <v>5.2215466962532844</v>
      </c>
      <c r="O14" s="3">
        <f t="shared" si="0"/>
        <v>9.9047734250471819</v>
      </c>
      <c r="P14" s="3">
        <f t="shared" si="0"/>
        <v>6.3316622032177179</v>
      </c>
      <c r="Q14" s="3">
        <f t="shared" si="0"/>
        <v>5.514353456414554</v>
      </c>
      <c r="R14" s="3">
        <f t="shared" si="0"/>
        <v>5.9331108564716004</v>
      </c>
      <c r="S14" s="3">
        <f t="shared" si="0"/>
        <v>4.4117186427842654</v>
      </c>
      <c r="T14" s="3">
        <f t="shared" si="0"/>
        <v>2.4900786820393961</v>
      </c>
    </row>
    <row r="15" spans="1:20">
      <c r="A15" s="6" t="s">
        <v>6</v>
      </c>
      <c r="B15" s="7" t="s">
        <v>62</v>
      </c>
      <c r="C15" s="8">
        <f>(C14+C13)/2</f>
        <v>93.668337796782282</v>
      </c>
      <c r="D15" s="8">
        <f>(D14+D13)/2</f>
        <v>96.60871893444957</v>
      </c>
      <c r="E15" s="8">
        <f>(E14+E13)/2</f>
        <v>95.744828786237832</v>
      </c>
      <c r="F15" s="7"/>
      <c r="G15" s="9">
        <f>GEOMEAN(C15,D15,E15)</f>
        <v>95.332611018027407</v>
      </c>
      <c r="I15" t="s">
        <v>1</v>
      </c>
      <c r="J15" s="3">
        <f t="shared" ref="J15:T15" si="1">100-J6</f>
        <v>6.7345881182326508</v>
      </c>
      <c r="K15" s="3">
        <f t="shared" si="1"/>
        <v>9.6285152942941892</v>
      </c>
      <c r="L15" s="3">
        <f t="shared" si="1"/>
        <v>7.0584656135371233</v>
      </c>
      <c r="M15" s="3">
        <f t="shared" si="1"/>
        <v>6.6651158077093839</v>
      </c>
      <c r="N15" s="3">
        <f t="shared" si="1"/>
        <v>9.6989114424175256</v>
      </c>
      <c r="O15" s="3">
        <f t="shared" si="1"/>
        <v>3.5349365573250822</v>
      </c>
      <c r="P15" s="3">
        <f t="shared" si="1"/>
        <v>3.3912810655504302</v>
      </c>
      <c r="Q15" s="3">
        <f t="shared" si="1"/>
        <v>2.0542429254519732</v>
      </c>
      <c r="R15" s="3">
        <f t="shared" si="1"/>
        <v>2.7226411688233583</v>
      </c>
      <c r="S15" s="3">
        <f t="shared" si="1"/>
        <v>1.7626042299427098</v>
      </c>
      <c r="T15" s="3">
        <f t="shared" si="1"/>
        <v>4.6797771903046907</v>
      </c>
    </row>
    <row r="16" spans="1:20">
      <c r="A16" s="10" t="s">
        <v>13</v>
      </c>
      <c r="B16" s="10"/>
      <c r="C16" s="11">
        <f>STDEV(C14,C13)</f>
        <v>0.90801742807603802</v>
      </c>
      <c r="D16" s="11">
        <f>STDEV(D14,D13)</f>
        <v>0.78696969697741226</v>
      </c>
      <c r="E16" s="11">
        <f>STDEV(E14,E13)</f>
        <v>0.47926919185104788</v>
      </c>
      <c r="F16" s="10"/>
      <c r="G16" s="11">
        <f>STDEV(G14,G13)</f>
        <v>0.72597770301882714</v>
      </c>
      <c r="I16" t="s">
        <v>2</v>
      </c>
      <c r="J16" s="3">
        <f t="shared" ref="J16:T16" si="2">100-J7</f>
        <v>15.67478730204536</v>
      </c>
      <c r="K16" s="3">
        <f t="shared" si="2"/>
        <v>14.727184738156311</v>
      </c>
      <c r="L16" s="3">
        <f t="shared" si="2"/>
        <v>6.6487994616295936</v>
      </c>
      <c r="M16" s="3">
        <f t="shared" si="2"/>
        <v>6.7926801413382663</v>
      </c>
      <c r="N16" s="3">
        <f t="shared" si="2"/>
        <v>15.672127141473737</v>
      </c>
      <c r="O16" s="3">
        <f t="shared" si="2"/>
        <v>5.1914166895076335</v>
      </c>
      <c r="P16" s="3">
        <f t="shared" si="2"/>
        <v>4.2551712137621678</v>
      </c>
      <c r="Q16" s="3">
        <f t="shared" si="2"/>
        <v>3.7466959399809951</v>
      </c>
      <c r="R16" s="3">
        <f t="shared" si="2"/>
        <v>3.1383744638887379</v>
      </c>
      <c r="S16" s="3">
        <f t="shared" si="2"/>
        <v>1.6712295179048482</v>
      </c>
      <c r="T16" s="3">
        <f t="shared" si="2"/>
        <v>9.1226652318533183</v>
      </c>
    </row>
    <row r="17" spans="1:20"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1:20">
      <c r="A18" s="4">
        <v>1</v>
      </c>
      <c r="B18" s="4" t="s">
        <v>63</v>
      </c>
      <c r="C18" s="5">
        <v>94.485646543585446</v>
      </c>
      <c r="D18" s="5">
        <v>97.945757074548027</v>
      </c>
      <c r="E18" s="5">
        <v>96.253304060019005</v>
      </c>
      <c r="F18" s="4"/>
      <c r="G18" s="5">
        <f>GEOMEAN(C18,D18,E18)</f>
        <v>96.217862412762145</v>
      </c>
      <c r="I18" t="s">
        <v>3</v>
      </c>
      <c r="J18" s="3">
        <v>91.276540786210887</v>
      </c>
      <c r="K18" s="3">
        <v>90.542748394010445</v>
      </c>
      <c r="L18" s="3">
        <v>92.659318333812223</v>
      </c>
      <c r="M18" s="3">
        <v>93.015180429673222</v>
      </c>
      <c r="N18" s="3">
        <v>89.699753472131363</v>
      </c>
      <c r="O18" s="3">
        <v>93.750407557497027</v>
      </c>
      <c r="P18" s="3">
        <v>95.332611018027407</v>
      </c>
      <c r="Q18" s="3">
        <v>96.217862412762145</v>
      </c>
      <c r="R18" s="3">
        <v>96.05797680469891</v>
      </c>
      <c r="S18" s="3">
        <v>97.376471669874888</v>
      </c>
      <c r="T18" s="3">
        <v>94.528582500175716</v>
      </c>
    </row>
    <row r="19" spans="1:20">
      <c r="I19" t="s">
        <v>75</v>
      </c>
      <c r="P19" s="12" t="s">
        <v>16</v>
      </c>
      <c r="R19" s="12" t="s">
        <v>18</v>
      </c>
      <c r="S19" s="12" t="s">
        <v>15</v>
      </c>
      <c r="T19" s="12" t="s">
        <v>17</v>
      </c>
    </row>
    <row r="20" spans="1:20">
      <c r="A20">
        <v>1</v>
      </c>
      <c r="B20" t="s">
        <v>64</v>
      </c>
      <c r="C20" s="1">
        <v>93.44856597447361</v>
      </c>
      <c r="D20" s="1">
        <v>97.047836732778748</v>
      </c>
      <c r="E20" s="1">
        <v>96.714479321216473</v>
      </c>
      <c r="G20" s="1">
        <f>GEOMEAN(C20,D20,E20)</f>
        <v>95.723080450540039</v>
      </c>
    </row>
    <row r="21" spans="1:20">
      <c r="A21">
        <v>2</v>
      </c>
      <c r="B21" t="s">
        <v>64</v>
      </c>
      <c r="C21" s="1">
        <v>95.428291674820912</v>
      </c>
      <c r="D21" s="1">
        <v>98.122723725151374</v>
      </c>
      <c r="E21" s="1">
        <v>98.350756356427866</v>
      </c>
      <c r="G21" s="1">
        <f>GEOMEAN(C21,D21,E21)</f>
        <v>97.291481392731583</v>
      </c>
    </row>
    <row r="22" spans="1:20">
      <c r="A22">
        <v>3</v>
      </c>
      <c r="B22" t="s">
        <v>64</v>
      </c>
      <c r="C22" s="1">
        <v>93.356591582601851</v>
      </c>
      <c r="D22" s="1">
        <v>96.699948212957793</v>
      </c>
      <c r="E22" s="1">
        <v>95.612622340372468</v>
      </c>
      <c r="G22" s="1">
        <f>GEOMEAN(C22,D22,E22)</f>
        <v>95.21283270463104</v>
      </c>
    </row>
    <row r="23" spans="1:20">
      <c r="A23" s="6" t="s">
        <v>6</v>
      </c>
      <c r="B23" s="7" t="s">
        <v>64</v>
      </c>
      <c r="C23" s="8">
        <f>SUM(C20:C22)/3</f>
        <v>94.077816410632124</v>
      </c>
      <c r="D23" s="8">
        <f t="shared" ref="D23:E23" si="3">SUM(D20:D22)/3</f>
        <v>97.290169556962653</v>
      </c>
      <c r="E23" s="8">
        <f t="shared" si="3"/>
        <v>96.892619339338935</v>
      </c>
      <c r="F23" s="7"/>
      <c r="G23" s="9">
        <f>GEOMEAN(C23,D23,E23)</f>
        <v>96.076158177644871</v>
      </c>
    </row>
    <row r="24" spans="1:20">
      <c r="A24" s="10" t="s">
        <v>12</v>
      </c>
      <c r="B24" s="10"/>
      <c r="C24" s="11">
        <f>STDEV(C20:C22)</f>
        <v>1.1704496578577726</v>
      </c>
      <c r="D24" s="11">
        <f t="shared" ref="D24:E24" si="4">STDEV(D20:D22)</f>
        <v>0.74169834689186964</v>
      </c>
      <c r="E24" s="11">
        <f t="shared" si="4"/>
        <v>1.377731785222515</v>
      </c>
      <c r="F24" s="10"/>
      <c r="G24" s="11">
        <f>STDEV(G20:G22)</f>
        <v>1.083283176752863</v>
      </c>
    </row>
    <row r="26" spans="1:20">
      <c r="A26">
        <v>1</v>
      </c>
      <c r="B26" t="s">
        <v>8</v>
      </c>
      <c r="C26" s="1">
        <v>96.950918219102192</v>
      </c>
      <c r="D26" s="1">
        <v>94.959173943503885</v>
      </c>
      <c r="E26" s="1">
        <v>90.910327868527702</v>
      </c>
      <c r="G26" s="1">
        <f>GEOMEAN(C26,D26,E26)</f>
        <v>94.23972849201671</v>
      </c>
    </row>
    <row r="27" spans="1:20">
      <c r="A27">
        <v>2</v>
      </c>
      <c r="B27" t="s">
        <v>8</v>
      </c>
      <c r="C27" s="1">
        <v>97.553547987849569</v>
      </c>
      <c r="D27" s="1">
        <v>95.406738491538832</v>
      </c>
      <c r="E27" s="1">
        <v>90.122508912379615</v>
      </c>
      <c r="G27" s="1">
        <f>GEOMEAN(C27,D27,E27)</f>
        <v>94.308708484059082</v>
      </c>
    </row>
    <row r="28" spans="1:20">
      <c r="A28">
        <v>3</v>
      </c>
      <c r="B28" t="s">
        <v>8</v>
      </c>
      <c r="C28" s="1">
        <v>97.560658675167886</v>
      </c>
      <c r="D28" s="1">
        <v>95.616650321656721</v>
      </c>
      <c r="E28" s="1">
        <v>91.623786944162305</v>
      </c>
      <c r="G28" s="1">
        <f>GEOMEAN(C28,D28,E28)</f>
        <v>94.901300144182215</v>
      </c>
    </row>
    <row r="29" spans="1:20">
      <c r="A29">
        <v>4</v>
      </c>
      <c r="B29" t="s">
        <v>8</v>
      </c>
      <c r="C29" s="1">
        <v>97.974560389722811</v>
      </c>
      <c r="D29" s="1">
        <v>95.298328482081757</v>
      </c>
      <c r="E29" s="1">
        <v>90.852715347517133</v>
      </c>
      <c r="G29" s="1">
        <f>GEOMEAN(C29,D29,E29)</f>
        <v>94.662689558895664</v>
      </c>
    </row>
    <row r="30" spans="1:20">
      <c r="A30" s="6" t="s">
        <v>6</v>
      </c>
      <c r="B30" s="7" t="s">
        <v>8</v>
      </c>
      <c r="C30" s="8">
        <f>AVERAGE(C26:C29)</f>
        <v>97.509921317960604</v>
      </c>
      <c r="D30" s="8">
        <f>AVERAGE(D26:D29)</f>
        <v>95.320222809695309</v>
      </c>
      <c r="E30" s="8">
        <f>AVERAGE(E26:E29)</f>
        <v>90.877334768146682</v>
      </c>
      <c r="F30" s="7"/>
      <c r="G30" s="9">
        <f>GEOMEAN(C30,D30,E30)</f>
        <v>94.528582500175716</v>
      </c>
    </row>
    <row r="31" spans="1:20">
      <c r="A31" s="10" t="s">
        <v>14</v>
      </c>
      <c r="B31" s="10"/>
      <c r="C31" s="11">
        <f>STDEV(C26:C29)</f>
        <v>0.42144651589627702</v>
      </c>
      <c r="D31" s="11">
        <f>STDEV(D26:D29)</f>
        <v>0.27458446084477367</v>
      </c>
      <c r="E31" s="11">
        <f>STDEV(E26:E29)</f>
        <v>0.61336437896730134</v>
      </c>
      <c r="F31" s="10"/>
      <c r="G31" s="11">
        <f>STDEV(G26:G29)</f>
        <v>0.31020609315250547</v>
      </c>
    </row>
    <row r="33" spans="1:7">
      <c r="A33" s="4">
        <v>1</v>
      </c>
      <c r="B33" s="4" t="s">
        <v>65</v>
      </c>
      <c r="C33" s="5">
        <v>90.095226574952818</v>
      </c>
      <c r="D33" s="5">
        <v>96.465063442674918</v>
      </c>
      <c r="E33" s="5">
        <v>94.808583310492367</v>
      </c>
      <c r="F33" s="4"/>
      <c r="G33" s="5">
        <f>GEOMEAN(C33,D33,E33)</f>
        <v>93.750407557497027</v>
      </c>
    </row>
    <row r="35" spans="1:7">
      <c r="A35">
        <v>1</v>
      </c>
      <c r="B35" t="s">
        <v>7</v>
      </c>
      <c r="C35" s="1">
        <v>94.860011207125822</v>
      </c>
      <c r="D35" s="1">
        <v>97.719050182799734</v>
      </c>
      <c r="E35" s="1">
        <v>97.755578013055015</v>
      </c>
      <c r="G35" s="1">
        <f>GEOMEAN(C35,D35,E35)</f>
        <v>96.768643287128043</v>
      </c>
    </row>
    <row r="36" spans="1:7">
      <c r="A36">
        <v>2</v>
      </c>
      <c r="B36" t="s">
        <v>7</v>
      </c>
      <c r="C36" s="1">
        <v>95.157523444339972</v>
      </c>
      <c r="D36" s="1">
        <v>98.494726043806466</v>
      </c>
      <c r="E36" s="1">
        <v>98.475046677960464</v>
      </c>
      <c r="G36" s="1">
        <f>GEOMEAN(C36,D36,E36)</f>
        <v>97.363034459605046</v>
      </c>
    </row>
    <row r="37" spans="1:7">
      <c r="A37">
        <v>3</v>
      </c>
      <c r="B37" t="s">
        <v>7</v>
      </c>
      <c r="C37" s="1">
        <v>96.747309420181409</v>
      </c>
      <c r="D37" s="1">
        <v>98.498411083565685</v>
      </c>
      <c r="E37" s="1">
        <v>98.75568675527002</v>
      </c>
      <c r="G37" s="1">
        <f>GEOMEAN(C37,D37,E37)</f>
        <v>97.99639014945771</v>
      </c>
    </row>
    <row r="38" spans="1:7">
      <c r="A38" s="6" t="s">
        <v>6</v>
      </c>
      <c r="B38" s="7" t="s">
        <v>7</v>
      </c>
      <c r="C38" s="8">
        <f>AVERAGE(C35:C37)</f>
        <v>95.588281357215735</v>
      </c>
      <c r="D38" s="8">
        <f t="shared" ref="D38:E38" si="5">AVERAGE(D35:D37)</f>
        <v>98.23739577005729</v>
      </c>
      <c r="E38" s="8">
        <f t="shared" si="5"/>
        <v>98.328770482095152</v>
      </c>
      <c r="F38" s="7"/>
      <c r="G38" s="9">
        <f>GEOMEAN(C38,D38,E38)</f>
        <v>97.376471669874888</v>
      </c>
    </row>
    <row r="39" spans="1:7">
      <c r="A39" t="s">
        <v>12</v>
      </c>
      <c r="C39" s="1">
        <f>STDEV(C35:C37)</f>
        <v>1.0147107572503187</v>
      </c>
      <c r="D39" s="1">
        <f>STDEV(D35:D37)</f>
        <v>0.44890422781652012</v>
      </c>
      <c r="E39" s="1">
        <f>STDEV(E35:E37)</f>
        <v>0.51585067429570841</v>
      </c>
      <c r="G39" s="1">
        <f>STDEV(G35:G37)</f>
        <v>0.6139764726420267</v>
      </c>
    </row>
  </sheetData>
  <conditionalFormatting sqref="J14:T17">
    <cfRule type="colorScale" priority="2">
      <colorScale>
        <cfvo type="num" val="0"/>
        <cfvo type="num" val="4"/>
        <cfvo type="num" val="16"/>
        <color rgb="FF7FBFFF"/>
        <color theme="0"/>
        <color rgb="FFFF0000"/>
      </colorScale>
    </cfRule>
  </conditionalFormatting>
  <conditionalFormatting sqref="J18:T18">
    <cfRule type="colorScale" priority="1">
      <colorScale>
        <cfvo type="num" val="84"/>
        <cfvo type="num" val="96"/>
        <cfvo type="num" val="100"/>
        <color rgb="FFFF0000"/>
        <color theme="0"/>
        <color rgb="FF7FBFFF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M34" sqref="M34"/>
    </sheetView>
  </sheetViews>
  <sheetFormatPr baseColWidth="10" defaultRowHeight="15" x14ac:dyDescent="0"/>
  <sheetData>
    <row r="1" spans="1:14" ht="16" thickBot="1">
      <c r="A1" t="s">
        <v>102</v>
      </c>
      <c r="C1" s="59" t="s">
        <v>31</v>
      </c>
      <c r="D1" s="60" t="s">
        <v>84</v>
      </c>
      <c r="E1" s="60" t="s">
        <v>32</v>
      </c>
      <c r="F1" s="60" t="s">
        <v>33</v>
      </c>
      <c r="G1" s="60" t="s">
        <v>34</v>
      </c>
      <c r="H1" s="60" t="s">
        <v>85</v>
      </c>
      <c r="I1" s="60" t="s">
        <v>35</v>
      </c>
      <c r="J1" s="60" t="s">
        <v>36</v>
      </c>
      <c r="K1" s="60" t="s">
        <v>86</v>
      </c>
      <c r="L1" s="60" t="s">
        <v>87</v>
      </c>
      <c r="M1" s="60" t="s">
        <v>88</v>
      </c>
      <c r="N1" s="61" t="s">
        <v>89</v>
      </c>
    </row>
    <row r="2" spans="1:14">
      <c r="A2" s="41" t="s">
        <v>92</v>
      </c>
      <c r="B2" s="13" t="s">
        <v>19</v>
      </c>
      <c r="C2" s="53">
        <v>81.23855145330667</v>
      </c>
      <c r="D2" s="54">
        <v>91.128247503805042</v>
      </c>
      <c r="E2" s="54">
        <v>70.958925172389868</v>
      </c>
      <c r="F2" s="54">
        <v>2.8263245864915066E-2</v>
      </c>
      <c r="G2" s="54">
        <v>5.7966476164121081E-2</v>
      </c>
      <c r="H2" s="54">
        <v>4.3362338554273724E-2</v>
      </c>
      <c r="I2" s="54">
        <v>0.11099376992433339</v>
      </c>
      <c r="J2" s="54">
        <v>0.10503673408763604</v>
      </c>
      <c r="K2" s="54">
        <v>0.21687443384460042</v>
      </c>
      <c r="L2" s="54">
        <v>8.099573446137287E-2</v>
      </c>
      <c r="M2" s="54">
        <v>7.1830796790633838E-2</v>
      </c>
      <c r="N2" s="55">
        <v>9.8931325915958573E-2</v>
      </c>
    </row>
    <row r="3" spans="1:14">
      <c r="A3" s="41"/>
      <c r="B3" s="13" t="s">
        <v>20</v>
      </c>
      <c r="C3" s="53">
        <v>18.529533134925757</v>
      </c>
      <c r="D3" s="54">
        <v>8.6666109737868666</v>
      </c>
      <c r="E3" s="54">
        <v>27.360896400523519</v>
      </c>
      <c r="F3" s="54">
        <v>99.900216321092486</v>
      </c>
      <c r="G3" s="54">
        <v>99.688197379693364</v>
      </c>
      <c r="H3" s="54">
        <v>99.885439481020924</v>
      </c>
      <c r="I3" s="54">
        <v>4.918372449689095E-2</v>
      </c>
      <c r="J3" s="54">
        <v>8.1362964951142355E-2</v>
      </c>
      <c r="K3" s="54">
        <v>8.6229926601875465E-2</v>
      </c>
      <c r="L3" s="54">
        <v>0.10071870693198579</v>
      </c>
      <c r="M3" s="54">
        <v>9.582510555814687E-2</v>
      </c>
      <c r="N3" s="55">
        <v>0.25034013750024992</v>
      </c>
    </row>
    <row r="4" spans="1:14">
      <c r="A4" s="41"/>
      <c r="B4" s="13" t="s">
        <v>21</v>
      </c>
      <c r="C4" s="53">
        <v>0.12872885286017419</v>
      </c>
      <c r="D4" s="54">
        <v>4.0672802897966154E-2</v>
      </c>
      <c r="E4" s="54">
        <v>1.6587417855192679</v>
      </c>
      <c r="F4" s="54">
        <v>6.3335675051624685E-2</v>
      </c>
      <c r="G4" s="54">
        <v>0.21665209782665473</v>
      </c>
      <c r="H4" s="54">
        <v>5.4063107992555093E-2</v>
      </c>
      <c r="I4" s="54">
        <v>98.450371573819311</v>
      </c>
      <c r="J4" s="54">
        <v>98.676546328372055</v>
      </c>
      <c r="K4" s="54">
        <v>99.277282706961131</v>
      </c>
      <c r="L4" s="54">
        <v>6.5543735046745405E-2</v>
      </c>
      <c r="M4" s="54">
        <v>0.16371371210287736</v>
      </c>
      <c r="N4" s="55">
        <v>0.17817682993738981</v>
      </c>
    </row>
    <row r="5" spans="1:14">
      <c r="A5" s="41"/>
      <c r="B5" s="13" t="s">
        <v>22</v>
      </c>
      <c r="C5" s="56">
        <v>0.10318655890742866</v>
      </c>
      <c r="D5" s="57">
        <v>0.16446871951014944</v>
      </c>
      <c r="E5" s="57">
        <v>2.1436641567319611E-2</v>
      </c>
      <c r="F5" s="57">
        <v>8.1847579909631232E-3</v>
      </c>
      <c r="G5" s="57">
        <v>3.7184046315872181E-2</v>
      </c>
      <c r="H5" s="57">
        <v>1.7135072432241157E-2</v>
      </c>
      <c r="I5" s="57">
        <v>1.3894509317594717</v>
      </c>
      <c r="J5" s="57">
        <v>1.1370539725891906</v>
      </c>
      <c r="K5" s="57">
        <v>0.41961293259239785</v>
      </c>
      <c r="L5" s="57">
        <v>99.752741823559901</v>
      </c>
      <c r="M5" s="57">
        <v>99.668630385548354</v>
      </c>
      <c r="N5" s="58">
        <v>99.472551706646399</v>
      </c>
    </row>
    <row r="6" spans="1:14">
      <c r="A6" s="41"/>
      <c r="B6" s="14"/>
      <c r="C6" s="6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</row>
    <row r="7" spans="1:14">
      <c r="A7" s="41"/>
      <c r="B7" s="13" t="s">
        <v>23</v>
      </c>
      <c r="C7" s="50">
        <v>90.825258236546546</v>
      </c>
      <c r="D7" s="51">
        <v>4.9072916822965947E-2</v>
      </c>
      <c r="E7" s="51">
        <v>0.35102864932147593</v>
      </c>
      <c r="F7" s="51">
        <v>98.350202952074795</v>
      </c>
      <c r="G7" s="51">
        <v>3.6538569270433537E-2</v>
      </c>
      <c r="H7" s="51">
        <v>3.6939694615284381E-2</v>
      </c>
      <c r="I7" s="51">
        <v>2.7226762238241359E-2</v>
      </c>
      <c r="J7" s="51">
        <v>0.17148781047880227</v>
      </c>
      <c r="K7" s="51">
        <v>0.10608273297153578</v>
      </c>
      <c r="L7" s="51">
        <v>97.648293885391183</v>
      </c>
      <c r="M7" s="51">
        <v>3.5926920519679204E-2</v>
      </c>
      <c r="N7" s="52">
        <v>8.1995099689964004E-2</v>
      </c>
    </row>
    <row r="8" spans="1:14">
      <c r="A8" s="41"/>
      <c r="B8" s="13" t="s">
        <v>24</v>
      </c>
      <c r="C8" s="53">
        <v>6.4380318051583645</v>
      </c>
      <c r="D8" s="54">
        <v>99.69344145529908</v>
      </c>
      <c r="E8" s="54">
        <v>8.0448636868409432E-2</v>
      </c>
      <c r="F8" s="54">
        <v>1.3785992322333429</v>
      </c>
      <c r="G8" s="54">
        <v>0.18272722783652887</v>
      </c>
      <c r="H8" s="54">
        <v>0.15780589314620513</v>
      </c>
      <c r="I8" s="54">
        <v>99.631887765675685</v>
      </c>
      <c r="J8" s="54">
        <v>3.9397256390697265E-2</v>
      </c>
      <c r="K8" s="54">
        <v>0.50944096585320908</v>
      </c>
      <c r="L8" s="54">
        <v>2.0601980847326784</v>
      </c>
      <c r="M8" s="54">
        <v>99.806586185675087</v>
      </c>
      <c r="N8" s="55">
        <v>0.46455729463086531</v>
      </c>
    </row>
    <row r="9" spans="1:14">
      <c r="A9" s="41"/>
      <c r="B9" s="13" t="s">
        <v>25</v>
      </c>
      <c r="C9" s="53">
        <v>0.22020786630315345</v>
      </c>
      <c r="D9" s="54">
        <v>0.15266489604255953</v>
      </c>
      <c r="E9" s="54">
        <v>97.765961604817505</v>
      </c>
      <c r="F9" s="54">
        <v>0.22444611948530482</v>
      </c>
      <c r="G9" s="54">
        <v>95.223634941976968</v>
      </c>
      <c r="H9" s="54">
        <v>0.13254707626158885</v>
      </c>
      <c r="I9" s="54">
        <v>0.27576930116203169</v>
      </c>
      <c r="J9" s="54">
        <v>99.045121980438537</v>
      </c>
      <c r="K9" s="54">
        <v>0.70066082696845966</v>
      </c>
      <c r="L9" s="54">
        <v>5.5302895057376428E-2</v>
      </c>
      <c r="M9" s="54">
        <v>9.7916074489843269E-2</v>
      </c>
      <c r="N9" s="55">
        <v>0.29064950125499012</v>
      </c>
    </row>
    <row r="10" spans="1:14">
      <c r="A10" s="41"/>
      <c r="B10" s="13" t="s">
        <v>26</v>
      </c>
      <c r="C10" s="56">
        <v>2.5165020919919612</v>
      </c>
      <c r="D10" s="57">
        <v>0.10482073183538959</v>
      </c>
      <c r="E10" s="57">
        <v>1.8025611089925568</v>
      </c>
      <c r="F10" s="57">
        <v>4.6751696206558592E-2</v>
      </c>
      <c r="G10" s="57">
        <v>4.5570992609160657</v>
      </c>
      <c r="H10" s="57">
        <v>99.672707335976909</v>
      </c>
      <c r="I10" s="57">
        <v>6.5116170924039846E-2</v>
      </c>
      <c r="J10" s="57">
        <v>0.74399295269199495</v>
      </c>
      <c r="K10" s="57">
        <v>98.683815474206838</v>
      </c>
      <c r="L10" s="57">
        <v>0.23620513481876529</v>
      </c>
      <c r="M10" s="57">
        <v>5.9570819315394007E-2</v>
      </c>
      <c r="N10" s="58">
        <v>99.162798104424184</v>
      </c>
    </row>
    <row r="11" spans="1:14">
      <c r="A11" s="41"/>
      <c r="B11" s="14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</row>
    <row r="12" spans="1:14">
      <c r="A12" s="41"/>
      <c r="B12" s="13" t="s">
        <v>27</v>
      </c>
      <c r="C12" s="50">
        <v>95.22306967844068</v>
      </c>
      <c r="D12" s="51">
        <v>0.76310326154406438</v>
      </c>
      <c r="E12" s="51">
        <v>2.2970282099221246</v>
      </c>
      <c r="F12" s="51">
        <v>0.32069619430901825</v>
      </c>
      <c r="G12" s="51">
        <v>0.60418511821045484</v>
      </c>
      <c r="H12" s="51">
        <v>97.873268605219693</v>
      </c>
      <c r="I12" s="51">
        <v>0.77012554278056511</v>
      </c>
      <c r="J12" s="51">
        <v>95.459455019441606</v>
      </c>
      <c r="K12" s="51">
        <v>0.79973158702333436</v>
      </c>
      <c r="L12" s="51">
        <v>0.44534640178597523</v>
      </c>
      <c r="M12" s="51">
        <v>0.65382435207491296</v>
      </c>
      <c r="N12" s="52">
        <v>0.88484456401079181</v>
      </c>
    </row>
    <row r="13" spans="1:14">
      <c r="A13" s="41"/>
      <c r="B13" s="13" t="s">
        <v>28</v>
      </c>
      <c r="C13" s="53">
        <v>3.8046772772770114</v>
      </c>
      <c r="D13" s="54">
        <v>3.619076005582945</v>
      </c>
      <c r="E13" s="54">
        <v>0.5631867456877484</v>
      </c>
      <c r="F13" s="54">
        <v>0.12830913972225197</v>
      </c>
      <c r="G13" s="54">
        <v>98.43310105759825</v>
      </c>
      <c r="H13" s="54">
        <v>2.0188853699519314</v>
      </c>
      <c r="I13" s="54">
        <v>98.431193987483439</v>
      </c>
      <c r="J13" s="54">
        <v>1.621444879395828</v>
      </c>
      <c r="K13" s="54">
        <v>1.130537033675352</v>
      </c>
      <c r="L13" s="54">
        <v>1.044577768918858</v>
      </c>
      <c r="M13" s="54">
        <v>0.20667893321810193</v>
      </c>
      <c r="N13" s="55">
        <v>98.565793030463766</v>
      </c>
    </row>
    <row r="14" spans="1:14">
      <c r="A14" s="41"/>
      <c r="B14" s="13" t="s">
        <v>29</v>
      </c>
      <c r="C14" s="53">
        <v>0.70121890026442912</v>
      </c>
      <c r="D14" s="54">
        <v>2.8733326119228848</v>
      </c>
      <c r="E14" s="54">
        <v>93.498286946869811</v>
      </c>
      <c r="F14" s="54">
        <v>97.763193546432817</v>
      </c>
      <c r="G14" s="54">
        <v>0.90559652359297815</v>
      </c>
      <c r="H14" s="54">
        <v>4.027324974325195E-2</v>
      </c>
      <c r="I14" s="54">
        <v>0.5817051156834081</v>
      </c>
      <c r="J14" s="54">
        <v>2.6251789705156519</v>
      </c>
      <c r="K14" s="54">
        <v>3.931393932168826</v>
      </c>
      <c r="L14" s="54">
        <v>2.408122596492638</v>
      </c>
      <c r="M14" s="54">
        <v>96.9425207416474</v>
      </c>
      <c r="N14" s="55">
        <v>0.40745477336262875</v>
      </c>
    </row>
    <row r="15" spans="1:14">
      <c r="A15" s="41"/>
      <c r="B15" s="13" t="s">
        <v>30</v>
      </c>
      <c r="C15" s="56">
        <v>0.27103414401788678</v>
      </c>
      <c r="D15" s="57">
        <v>92.744488120950109</v>
      </c>
      <c r="E15" s="57">
        <v>3.6414980975202726</v>
      </c>
      <c r="F15" s="57">
        <v>1.7878011195358821</v>
      </c>
      <c r="G15" s="57">
        <v>5.7117300598323296E-2</v>
      </c>
      <c r="H15" s="57">
        <v>6.757277508513318E-2</v>
      </c>
      <c r="I15" s="57">
        <v>0.21697535405259849</v>
      </c>
      <c r="J15" s="57">
        <v>0.29392113064693193</v>
      </c>
      <c r="K15" s="57">
        <v>94.138337447132514</v>
      </c>
      <c r="L15" s="57">
        <v>96.101953232802543</v>
      </c>
      <c r="M15" s="57">
        <v>2.196975973059577</v>
      </c>
      <c r="N15" s="58">
        <v>0.14190763216282268</v>
      </c>
    </row>
    <row r="17" spans="1:8">
      <c r="A17" s="30" t="s">
        <v>91</v>
      </c>
      <c r="B17" s="30"/>
      <c r="C17" s="11"/>
      <c r="D17" s="1"/>
      <c r="E17" s="1"/>
      <c r="F17" s="1"/>
      <c r="G17" s="1"/>
      <c r="H17" s="1"/>
    </row>
    <row r="18" spans="1:8">
      <c r="B18" s="25" t="s">
        <v>63</v>
      </c>
      <c r="C18" s="19"/>
      <c r="H18" s="19"/>
    </row>
    <row r="19" spans="1:8">
      <c r="B19" s="19" t="s">
        <v>42</v>
      </c>
      <c r="C19" s="24" t="s">
        <v>41</v>
      </c>
      <c r="D19" s="20" t="s">
        <v>37</v>
      </c>
      <c r="E19" s="19" t="s">
        <v>38</v>
      </c>
      <c r="F19" s="19" t="s">
        <v>39</v>
      </c>
      <c r="G19" s="19" t="s">
        <v>40</v>
      </c>
    </row>
    <row r="20" spans="1:8">
      <c r="B20" t="s">
        <v>43</v>
      </c>
      <c r="C20" t="s">
        <v>37</v>
      </c>
      <c r="D20" s="3">
        <f>(C2+D2+E2)/3</f>
        <v>81.10857470983386</v>
      </c>
      <c r="E20" s="3">
        <f>(F2+G2+H2)/3</f>
        <v>4.3197353527769954E-2</v>
      </c>
      <c r="F20" s="3">
        <f>(I2+J2+K2)/3</f>
        <v>0.14430164595218994</v>
      </c>
      <c r="G20" s="3">
        <f>(L2+M2+N2)/3</f>
        <v>8.3919285722655099E-2</v>
      </c>
      <c r="H20" s="3"/>
    </row>
    <row r="21" spans="1:8">
      <c r="C21" t="s">
        <v>38</v>
      </c>
      <c r="D21" s="3">
        <f>(C3+D3+E3)/3</f>
        <v>18.185680169745382</v>
      </c>
      <c r="E21" s="3">
        <f>(F3+G3+H3)/3</f>
        <v>99.824617727268915</v>
      </c>
      <c r="F21" s="3">
        <f>(I3+J3+K3)/3</f>
        <v>7.2258872016636264E-2</v>
      </c>
      <c r="G21" s="3">
        <f>(L3+M3+N3)/3</f>
        <v>0.14896131666346085</v>
      </c>
      <c r="H21" s="3"/>
    </row>
    <row r="22" spans="1:8" ht="16" thickBot="1">
      <c r="C22" t="s">
        <v>39</v>
      </c>
      <c r="D22" s="3">
        <f>(C4+D4+E4)/3</f>
        <v>0.60938114709246938</v>
      </c>
      <c r="E22" s="3">
        <f>(F4+G4+H4)/3</f>
        <v>0.1113502936236115</v>
      </c>
      <c r="F22" s="3">
        <f>(I4+J4+K4)/3</f>
        <v>98.801400203050832</v>
      </c>
      <c r="G22" s="3">
        <f>(L4+M4+N4)/3</f>
        <v>0.13581142569567087</v>
      </c>
      <c r="H22" s="3"/>
    </row>
    <row r="23" spans="1:8" ht="16" thickBot="1">
      <c r="C23" t="s">
        <v>40</v>
      </c>
      <c r="D23" s="3">
        <f>(C5+D5+E5)/3</f>
        <v>9.6363973328299227E-2</v>
      </c>
      <c r="E23" s="3">
        <f>(F5+G5+H5)/3</f>
        <v>2.0834625579692154E-2</v>
      </c>
      <c r="F23" s="3">
        <f>(I5+J5+K5)/3</f>
        <v>0.98203927898035337</v>
      </c>
      <c r="G23" s="3">
        <f>(L5+M5+N5)/3</f>
        <v>99.631307971918218</v>
      </c>
      <c r="H23" s="2">
        <f>POWER((D20*E21*F22*G23), 0.25)</f>
        <v>94.485646543585446</v>
      </c>
    </row>
    <row r="24" spans="1:8">
      <c r="B24" s="19" t="s">
        <v>44</v>
      </c>
      <c r="C24" s="24" t="s">
        <v>41</v>
      </c>
      <c r="D24" s="21" t="s">
        <v>37</v>
      </c>
      <c r="E24" s="22" t="s">
        <v>38</v>
      </c>
      <c r="F24" s="22" t="s">
        <v>39</v>
      </c>
      <c r="G24" s="22" t="s">
        <v>40</v>
      </c>
    </row>
    <row r="25" spans="1:8">
      <c r="B25" t="s">
        <v>43</v>
      </c>
      <c r="C25" t="s">
        <v>37</v>
      </c>
      <c r="D25" s="3">
        <f>(C7+F7+L7)/3</f>
        <v>95.60791835800417</v>
      </c>
      <c r="E25" s="3">
        <f>(D7+I7+M7)/3</f>
        <v>3.7408866526962167E-2</v>
      </c>
      <c r="F25" s="3">
        <f>(E7+G7+J7)/3</f>
        <v>0.18635167635690389</v>
      </c>
      <c r="G25" s="3">
        <f>(H7+K7+N7)/3</f>
        <v>7.5005842425594715E-2</v>
      </c>
      <c r="H25" s="1"/>
    </row>
    <row r="26" spans="1:8">
      <c r="C26" t="s">
        <v>38</v>
      </c>
      <c r="D26" s="3">
        <f>(C8+F8+L8)/3</f>
        <v>3.292276374041462</v>
      </c>
      <c r="E26" s="3">
        <f>(D8+I8+M8)/3</f>
        <v>99.710638468883289</v>
      </c>
      <c r="F26" s="3">
        <f>(E8+G8+J8)/3</f>
        <v>0.10085770703187852</v>
      </c>
      <c r="G26" s="3">
        <f>(H8+K8+N8)/3</f>
        <v>0.37726805121009321</v>
      </c>
      <c r="H26" s="1"/>
    </row>
    <row r="27" spans="1:8" ht="16" thickBot="1">
      <c r="C27" t="s">
        <v>39</v>
      </c>
      <c r="D27" s="3">
        <f>(C9+F9+L9)/3</f>
        <v>0.16665229361527822</v>
      </c>
      <c r="E27" s="3">
        <f>(D9+I9+M9)/3</f>
        <v>0.17545009056481151</v>
      </c>
      <c r="F27" s="3">
        <f>(E9+G9+J9)/3</f>
        <v>97.344906175744327</v>
      </c>
      <c r="G27" s="3">
        <f>(H9+K9+N9)/3</f>
        <v>0.37461913482834625</v>
      </c>
      <c r="H27" s="1"/>
    </row>
    <row r="28" spans="1:8" ht="16" thickBot="1">
      <c r="C28" t="s">
        <v>40</v>
      </c>
      <c r="D28" s="3">
        <f>(C10+F10+L10)/3</f>
        <v>0.93315297433909505</v>
      </c>
      <c r="E28" s="3">
        <f>(D10+I10+M10)/3</f>
        <v>7.650257402494115E-2</v>
      </c>
      <c r="F28" s="3">
        <f>(E10+G10+J10)/3</f>
        <v>2.3678844408668724</v>
      </c>
      <c r="G28" s="3">
        <f>(H10+K10+N10)/3</f>
        <v>99.173106971535972</v>
      </c>
      <c r="H28" s="2">
        <f>POWER((D25*E26*F27*G28), 0.25)</f>
        <v>97.945757074548027</v>
      </c>
    </row>
    <row r="29" spans="1:8">
      <c r="B29" s="19" t="s">
        <v>45</v>
      </c>
      <c r="C29" s="24" t="s">
        <v>41</v>
      </c>
      <c r="D29" s="21" t="s">
        <v>37</v>
      </c>
      <c r="E29" s="22" t="s">
        <v>38</v>
      </c>
      <c r="F29" s="22" t="s">
        <v>39</v>
      </c>
      <c r="G29" s="22" t="s">
        <v>40</v>
      </c>
      <c r="H29" s="23"/>
    </row>
    <row r="30" spans="1:8">
      <c r="B30" t="s">
        <v>43</v>
      </c>
      <c r="C30" t="s">
        <v>37</v>
      </c>
      <c r="D30" s="3">
        <f>(C12+H12+J12)/3</f>
        <v>96.185264434367312</v>
      </c>
      <c r="E30" s="3">
        <f>(G12+I12+N12)/3</f>
        <v>0.75305174166727051</v>
      </c>
      <c r="F30" s="3">
        <f>(E12+F12+M12)/3</f>
        <v>1.0905162521020186</v>
      </c>
      <c r="G30" s="3">
        <f>(D12+K12+L12)/3</f>
        <v>0.66939375011779134</v>
      </c>
      <c r="H30" s="1"/>
    </row>
    <row r="31" spans="1:8">
      <c r="C31" t="s">
        <v>38</v>
      </c>
      <c r="D31" s="3">
        <f>(C13+H13+J13)/3</f>
        <v>2.4816691755415903</v>
      </c>
      <c r="E31" s="3">
        <f>(G13+I13+N13)/3</f>
        <v>98.476696025181809</v>
      </c>
      <c r="F31" s="3">
        <f>(E13+F13+M13)/3</f>
        <v>0.29939160620936744</v>
      </c>
      <c r="G31" s="3">
        <f>(D13+K13+L13)/3</f>
        <v>1.9313969360590517</v>
      </c>
      <c r="H31" s="1"/>
    </row>
    <row r="32" spans="1:8" ht="16" thickBot="1">
      <c r="C32" t="s">
        <v>39</v>
      </c>
      <c r="D32" s="3">
        <f>(C14+H14+J14)/3</f>
        <v>1.1222237068411109</v>
      </c>
      <c r="E32" s="3">
        <f>(G14+I14+N14)/3</f>
        <v>0.63158547087967165</v>
      </c>
      <c r="F32" s="3">
        <f>(E14+F14+M14)/3</f>
        <v>96.068000411650019</v>
      </c>
      <c r="G32" s="3">
        <f>(D14+K14+L14)/3</f>
        <v>3.0709497135281167</v>
      </c>
      <c r="H32" s="1"/>
    </row>
    <row r="33" spans="3:8" ht="16" thickBot="1">
      <c r="C33" t="s">
        <v>40</v>
      </c>
      <c r="D33" s="3">
        <f>(C15+H15+J15)/3</f>
        <v>0.21084268324998398</v>
      </c>
      <c r="E33" s="3">
        <f>(G15+I15+N15)/3</f>
        <v>0.13866676227124816</v>
      </c>
      <c r="F33" s="3">
        <f>(E15+F15+M15)/3</f>
        <v>2.5420917300385772</v>
      </c>
      <c r="G33" s="3">
        <f>(D15+K15+L15)/3</f>
        <v>94.328259600295056</v>
      </c>
      <c r="H33" s="2">
        <f>POWER((D30*E31*F32*G33), 0.25)</f>
        <v>96.253304060019005</v>
      </c>
    </row>
    <row r="34" spans="3:8" ht="16" thickBot="1">
      <c r="C34" t="s">
        <v>46</v>
      </c>
      <c r="D34" s="3" t="s">
        <v>37</v>
      </c>
      <c r="E34" s="3" t="s">
        <v>38</v>
      </c>
      <c r="F34" s="3" t="s">
        <v>39</v>
      </c>
      <c r="G34" s="3" t="s">
        <v>40</v>
      </c>
      <c r="H34" s="1" t="s">
        <v>47</v>
      </c>
    </row>
    <row r="35" spans="3:8" ht="16" thickBot="1">
      <c r="D35" s="3">
        <f>POWER((D20*D25*D30),(1/3))</f>
        <v>90.689371443667028</v>
      </c>
      <c r="E35" s="3">
        <f>POWER((E21*E26*E31),(1/3))</f>
        <v>99.335437159107272</v>
      </c>
      <c r="F35" s="3">
        <f>POWER((F22*F27*F32),(1/3))</f>
        <v>97.398371119987189</v>
      </c>
      <c r="G35" s="3">
        <f>POWER((G23*G28*G33),(1/3))</f>
        <v>97.681096095878374</v>
      </c>
      <c r="H35" s="2">
        <f>POWER((H23*H28*H33),(1/3))</f>
        <v>96.217862412762116</v>
      </c>
    </row>
  </sheetData>
  <mergeCells count="1">
    <mergeCell ref="A2:A15"/>
  </mergeCells>
  <conditionalFormatting sqref="F4:H5 F2:H2 M9:M10 M7 D7 I9:I10 I7 K9 H9 J7:K8 G7:H8 N7:N9 C3:C5 C8 E3:E5 E7:E8 J5 D14 I14:I15 I12 G14:G15 G12 K14:L14 N14:N15 D12 C9:D10 C13:D13 M12:M13 E10 E12:F13 J10 J13:L13 F8:F10 L4 I2:L3 K12:L12 N12 M2:N4">
    <cfRule type="colorScale" priority="2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14:J15">
    <cfRule type="colorScale" priority="19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I5">
    <cfRule type="colorScale" priority="18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C14:C15">
    <cfRule type="colorScale" priority="2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M15">
    <cfRule type="colorScale" priority="1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15">
    <cfRule type="colorScale" priority="2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D3:D5">
    <cfRule type="colorScale" priority="20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K5">
    <cfRule type="colorScale" priority="1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F15">
    <cfRule type="colorScale" priority="1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G10">
    <cfRule type="colorScale" priority="1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13:H15">
    <cfRule type="colorScale" priority="1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8:L10">
    <cfRule type="colorScale" priority="13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30:G30 F31:G31 G32 F33 E32:E33 D31:D33">
    <cfRule type="colorScale" priority="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0:G20 F21:G21 G22 D21:D23 E22:E23 F23">
    <cfRule type="colorScale" priority="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5:G25 F26:G26 G27 F28 E27:E28 D26:D28">
    <cfRule type="colorScale" priority="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8 H33 D35:H35">
    <cfRule type="colorScale" priority="3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H23">
    <cfRule type="colorScale" priority="1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5"/>
  <sheetViews>
    <sheetView workbookViewId="0">
      <selection activeCell="L29" sqref="L29"/>
    </sheetView>
  </sheetViews>
  <sheetFormatPr baseColWidth="10" defaultRowHeight="15" x14ac:dyDescent="0"/>
  <cols>
    <col min="15" max="15" width="12.6640625" customWidth="1"/>
    <col min="28" max="28" width="13.33203125" customWidth="1"/>
    <col min="41" max="41" width="13.33203125" customWidth="1"/>
  </cols>
  <sheetData>
    <row r="1" spans="1:53" ht="17" thickBot="1">
      <c r="A1" t="s">
        <v>106</v>
      </c>
      <c r="C1" s="59" t="s">
        <v>31</v>
      </c>
      <c r="D1" s="60" t="s">
        <v>84</v>
      </c>
      <c r="E1" s="60" t="s">
        <v>32</v>
      </c>
      <c r="F1" s="60" t="s">
        <v>33</v>
      </c>
      <c r="G1" s="60" t="s">
        <v>34</v>
      </c>
      <c r="H1" s="60" t="s">
        <v>85</v>
      </c>
      <c r="I1" s="60" t="s">
        <v>35</v>
      </c>
      <c r="J1" s="60" t="s">
        <v>36</v>
      </c>
      <c r="K1" s="60" t="s">
        <v>86</v>
      </c>
      <c r="L1" s="60" t="s">
        <v>87</v>
      </c>
      <c r="M1" s="60" t="s">
        <v>88</v>
      </c>
      <c r="N1" s="61" t="s">
        <v>89</v>
      </c>
      <c r="O1" s="31" t="s">
        <v>51</v>
      </c>
      <c r="P1" s="34" t="s">
        <v>31</v>
      </c>
      <c r="Q1" s="34" t="s">
        <v>84</v>
      </c>
      <c r="R1" s="34" t="s">
        <v>32</v>
      </c>
      <c r="S1" s="34" t="s">
        <v>33</v>
      </c>
      <c r="T1" s="34" t="s">
        <v>34</v>
      </c>
      <c r="U1" s="34" t="s">
        <v>85</v>
      </c>
      <c r="V1" s="34" t="s">
        <v>35</v>
      </c>
      <c r="W1" s="34" t="s">
        <v>36</v>
      </c>
      <c r="X1" s="34" t="s">
        <v>86</v>
      </c>
      <c r="Y1" s="34" t="s">
        <v>87</v>
      </c>
      <c r="Z1" s="34" t="s">
        <v>88</v>
      </c>
      <c r="AA1" s="34" t="s">
        <v>89</v>
      </c>
      <c r="AB1" s="35" t="s">
        <v>52</v>
      </c>
      <c r="AC1" s="34" t="s">
        <v>31</v>
      </c>
      <c r="AD1" s="34" t="s">
        <v>84</v>
      </c>
      <c r="AE1" s="34" t="s">
        <v>32</v>
      </c>
      <c r="AF1" s="34" t="s">
        <v>33</v>
      </c>
      <c r="AG1" s="34" t="s">
        <v>34</v>
      </c>
      <c r="AH1" s="34" t="s">
        <v>85</v>
      </c>
      <c r="AI1" s="34" t="s">
        <v>35</v>
      </c>
      <c r="AJ1" s="34" t="s">
        <v>36</v>
      </c>
      <c r="AK1" s="34" t="s">
        <v>86</v>
      </c>
      <c r="AL1" s="34" t="s">
        <v>87</v>
      </c>
      <c r="AM1" s="34" t="s">
        <v>88</v>
      </c>
      <c r="AN1" s="34" t="s">
        <v>89</v>
      </c>
      <c r="AO1" s="35" t="s">
        <v>53</v>
      </c>
      <c r="AP1" s="34" t="s">
        <v>31</v>
      </c>
      <c r="AQ1" s="34" t="s">
        <v>84</v>
      </c>
      <c r="AR1" s="34" t="s">
        <v>32</v>
      </c>
      <c r="AS1" s="34" t="s">
        <v>33</v>
      </c>
      <c r="AT1" s="34" t="s">
        <v>34</v>
      </c>
      <c r="AU1" s="34" t="s">
        <v>85</v>
      </c>
      <c r="AV1" s="34" t="s">
        <v>35</v>
      </c>
      <c r="AW1" s="34" t="s">
        <v>36</v>
      </c>
      <c r="AX1" s="34" t="s">
        <v>86</v>
      </c>
      <c r="AY1" s="34" t="s">
        <v>87</v>
      </c>
      <c r="AZ1" s="34" t="s">
        <v>88</v>
      </c>
      <c r="BA1" s="34" t="s">
        <v>89</v>
      </c>
    </row>
    <row r="2" spans="1:53">
      <c r="A2" s="41" t="s">
        <v>107</v>
      </c>
      <c r="B2" s="13" t="s">
        <v>19</v>
      </c>
      <c r="C2" s="53">
        <f>AVERAGE(P2,AC2,AP2)</f>
        <v>79.153763097390211</v>
      </c>
      <c r="D2" s="54">
        <f t="shared" ref="D2:N5" si="0">AVERAGE(Q2,AD2,AQ2)</f>
        <v>86.58576236973586</v>
      </c>
      <c r="E2" s="54">
        <f t="shared" si="0"/>
        <v>76.927960011481503</v>
      </c>
      <c r="F2" s="54">
        <f t="shared" si="0"/>
        <v>0.14575805361877131</v>
      </c>
      <c r="G2" s="54">
        <f t="shared" si="0"/>
        <v>0.12894306417854012</v>
      </c>
      <c r="H2" s="54">
        <f t="shared" si="0"/>
        <v>7.9524938279558657E-2</v>
      </c>
      <c r="I2" s="54">
        <f t="shared" si="0"/>
        <v>0.25520749221411249</v>
      </c>
      <c r="J2" s="54">
        <f t="shared" si="0"/>
        <v>0.12569128854967637</v>
      </c>
      <c r="K2" s="54">
        <f t="shared" si="0"/>
        <v>5.684816075980495E-2</v>
      </c>
      <c r="L2" s="54">
        <f t="shared" si="0"/>
        <v>0.13306609399927621</v>
      </c>
      <c r="M2" s="54">
        <f t="shared" si="0"/>
        <v>9.3464768960533198E-2</v>
      </c>
      <c r="N2" s="55">
        <f t="shared" si="0"/>
        <v>0.1972145015320482</v>
      </c>
      <c r="P2" s="36">
        <v>74.884937732560431</v>
      </c>
      <c r="Q2" s="36">
        <v>84.074691130481796</v>
      </c>
      <c r="R2" s="36">
        <v>76.309158620161639</v>
      </c>
      <c r="S2" s="36">
        <v>0.2486544817429116</v>
      </c>
      <c r="T2" s="36">
        <v>0.12819282707543392</v>
      </c>
      <c r="U2" s="36">
        <v>8.8864434793721109E-2</v>
      </c>
      <c r="V2" s="36">
        <v>0.24814414573087554</v>
      </c>
      <c r="W2" s="36">
        <v>0.14672312818000124</v>
      </c>
      <c r="X2" s="36">
        <v>2.6167421964999656E-2</v>
      </c>
      <c r="Y2" s="36">
        <v>0.11265868135459688</v>
      </c>
      <c r="Z2" s="36">
        <v>0.16811247462301027</v>
      </c>
      <c r="AA2" s="36">
        <v>0.12346788460806177</v>
      </c>
      <c r="AC2" s="36">
        <v>84.225253788485986</v>
      </c>
      <c r="AD2" s="36">
        <v>92.496182019562809</v>
      </c>
      <c r="AE2" s="36">
        <v>76.71433883165075</v>
      </c>
      <c r="AF2" s="36">
        <v>3.6795663239485001E-2</v>
      </c>
      <c r="AG2" s="36">
        <v>0.20062465781390051</v>
      </c>
      <c r="AH2" s="36">
        <v>9.5624052194454162E-2</v>
      </c>
      <c r="AI2" s="36">
        <v>0.25968906495076255</v>
      </c>
      <c r="AJ2" s="36">
        <v>0.10065026244141137</v>
      </c>
      <c r="AK2" s="36">
        <v>9.9990805411665218E-2</v>
      </c>
      <c r="AL2" s="36">
        <v>0.20182757557765929</v>
      </c>
      <c r="AM2" s="36">
        <v>7.8118706437310656E-2</v>
      </c>
      <c r="AN2" s="36">
        <v>0.32396129081802189</v>
      </c>
      <c r="AP2" s="36">
        <v>78.351097771124202</v>
      </c>
      <c r="AQ2" s="36">
        <v>83.186413959162977</v>
      </c>
      <c r="AR2" s="36">
        <v>77.760382582632147</v>
      </c>
      <c r="AS2" s="36">
        <v>0.15182401587391731</v>
      </c>
      <c r="AT2" s="36">
        <v>5.8011707646285916E-2</v>
      </c>
      <c r="AU2" s="36">
        <v>5.4086327850500701E-2</v>
      </c>
      <c r="AV2" s="36">
        <v>0.25778926596069929</v>
      </c>
      <c r="AW2" s="36">
        <v>0.12970047502761647</v>
      </c>
      <c r="AX2" s="36">
        <v>4.4386254902749972E-2</v>
      </c>
      <c r="AY2" s="36">
        <v>8.4712025065572474E-2</v>
      </c>
      <c r="AZ2" s="36">
        <v>3.4163125821278686E-2</v>
      </c>
      <c r="BA2" s="36">
        <v>0.14421432917006094</v>
      </c>
    </row>
    <row r="3" spans="1:53">
      <c r="A3" s="41"/>
      <c r="B3" s="13" t="s">
        <v>20</v>
      </c>
      <c r="C3" s="53">
        <f t="shared" ref="C3:C5" si="1">AVERAGE(P3,AC3,AP3)</f>
        <v>20.383406267821211</v>
      </c>
      <c r="D3" s="54">
        <f t="shared" si="0"/>
        <v>12.970471340759593</v>
      </c>
      <c r="E3" s="54">
        <f t="shared" si="0"/>
        <v>20.319372768491238</v>
      </c>
      <c r="F3" s="54">
        <f t="shared" si="0"/>
        <v>99.258963632222262</v>
      </c>
      <c r="G3" s="54">
        <f t="shared" si="0"/>
        <v>98.916208760429171</v>
      </c>
      <c r="H3" s="54">
        <f t="shared" si="0"/>
        <v>99.724082908933113</v>
      </c>
      <c r="I3" s="54">
        <f t="shared" si="0"/>
        <v>1.0577184252823404</v>
      </c>
      <c r="J3" s="54">
        <f t="shared" si="0"/>
        <v>0.19487938296173843</v>
      </c>
      <c r="K3" s="54">
        <f t="shared" si="0"/>
        <v>3.1103135618271927E-2</v>
      </c>
      <c r="L3" s="54">
        <f t="shared" si="0"/>
        <v>0.15005060466554573</v>
      </c>
      <c r="M3" s="54">
        <f t="shared" si="0"/>
        <v>0.15117353458656349</v>
      </c>
      <c r="N3" s="55">
        <f t="shared" si="0"/>
        <v>0.30754440877498096</v>
      </c>
      <c r="P3" s="36">
        <v>24.401955350949017</v>
      </c>
      <c r="Q3" s="36">
        <v>15.481490116669802</v>
      </c>
      <c r="R3" s="36">
        <v>21.46721633057507</v>
      </c>
      <c r="S3" s="36">
        <v>99.169434929136585</v>
      </c>
      <c r="T3" s="36">
        <v>98.927720631480696</v>
      </c>
      <c r="U3" s="36">
        <v>99.720970398516371</v>
      </c>
      <c r="V3" s="36">
        <v>0.32382730605204529</v>
      </c>
      <c r="W3" s="36">
        <v>4.5185595144420984E-2</v>
      </c>
      <c r="X3" s="36">
        <v>2.4584644165316239E-2</v>
      </c>
      <c r="Y3" s="36">
        <v>0.2407825591389656</v>
      </c>
      <c r="Z3" s="36">
        <v>0.24738180909888702</v>
      </c>
      <c r="AA3" s="36">
        <v>0.28730109702187923</v>
      </c>
      <c r="AC3" s="36">
        <v>15.526608190820429</v>
      </c>
      <c r="AD3" s="36">
        <v>7.2242776520562897</v>
      </c>
      <c r="AE3" s="36">
        <v>20.969226023001013</v>
      </c>
      <c r="AF3" s="36">
        <v>99.905714622020284</v>
      </c>
      <c r="AG3" s="36">
        <v>99.409287500910551</v>
      </c>
      <c r="AH3" s="36">
        <v>99.745804586854192</v>
      </c>
      <c r="AI3" s="36">
        <v>0.47062557858528936</v>
      </c>
      <c r="AJ3" s="36">
        <v>0.12452858405883611</v>
      </c>
      <c r="AK3" s="36">
        <v>3.3610023938475612E-2</v>
      </c>
      <c r="AL3" s="36">
        <v>0.11529621958751343</v>
      </c>
      <c r="AM3" s="36">
        <v>0.10820421132695424</v>
      </c>
      <c r="AN3" s="36">
        <v>0.21172418677798946</v>
      </c>
      <c r="AP3" s="36">
        <v>21.221655261694185</v>
      </c>
      <c r="AQ3" s="36">
        <v>16.205646253552683</v>
      </c>
      <c r="AR3" s="36">
        <v>18.521675951897631</v>
      </c>
      <c r="AS3" s="36">
        <v>98.701741345509902</v>
      </c>
      <c r="AT3" s="36">
        <v>98.411618148896267</v>
      </c>
      <c r="AU3" s="36">
        <v>99.705473741428818</v>
      </c>
      <c r="AV3" s="36">
        <v>2.3787023912096865</v>
      </c>
      <c r="AW3" s="36">
        <v>0.41492396968195822</v>
      </c>
      <c r="AX3" s="36">
        <v>3.5114738751023937E-2</v>
      </c>
      <c r="AY3" s="36">
        <v>9.4073035270158159E-2</v>
      </c>
      <c r="AZ3" s="36">
        <v>9.7934583333849232E-2</v>
      </c>
      <c r="BA3" s="36">
        <v>0.42360794252507422</v>
      </c>
    </row>
    <row r="4" spans="1:53">
      <c r="A4" s="41"/>
      <c r="B4" s="13" t="s">
        <v>21</v>
      </c>
      <c r="C4" s="53">
        <f t="shared" si="1"/>
        <v>0.16334609166171843</v>
      </c>
      <c r="D4" s="54">
        <f t="shared" si="0"/>
        <v>0.21599825425372363</v>
      </c>
      <c r="E4" s="54">
        <f t="shared" si="0"/>
        <v>2.5125799511718014</v>
      </c>
      <c r="F4" s="54">
        <f t="shared" si="0"/>
        <v>0.50712718281004221</v>
      </c>
      <c r="G4" s="54">
        <f t="shared" si="0"/>
        <v>0.78063404470115849</v>
      </c>
      <c r="H4" s="54">
        <f t="shared" si="0"/>
        <v>0.13275034259405211</v>
      </c>
      <c r="I4" s="54">
        <f t="shared" si="0"/>
        <v>96.903019365345145</v>
      </c>
      <c r="J4" s="54">
        <f t="shared" si="0"/>
        <v>98.921133391799756</v>
      </c>
      <c r="K4" s="54">
        <f t="shared" si="0"/>
        <v>99.463830634857644</v>
      </c>
      <c r="L4" s="54">
        <f t="shared" si="0"/>
        <v>0.36507525065688062</v>
      </c>
      <c r="M4" s="54">
        <f t="shared" si="0"/>
        <v>0.59489355751419992</v>
      </c>
      <c r="N4" s="55">
        <f t="shared" si="0"/>
        <v>0.66570714275596099</v>
      </c>
      <c r="P4" s="36">
        <v>0.26889140946045592</v>
      </c>
      <c r="Q4" s="36">
        <v>0.21388595897694454</v>
      </c>
      <c r="R4" s="36">
        <v>2.0889573977366171</v>
      </c>
      <c r="S4" s="36">
        <v>0.49224560089670244</v>
      </c>
      <c r="T4" s="36">
        <v>0.63613401746592413</v>
      </c>
      <c r="U4" s="36">
        <v>0.12680552203334156</v>
      </c>
      <c r="V4" s="36">
        <v>97.976183171016856</v>
      </c>
      <c r="W4" s="36">
        <v>99.241168575170335</v>
      </c>
      <c r="X4" s="36">
        <v>99.544285069847419</v>
      </c>
      <c r="Y4" s="36">
        <v>0.33241023393126579</v>
      </c>
      <c r="Z4" s="36">
        <v>0.68146313872820119</v>
      </c>
      <c r="AA4" s="36">
        <v>0.74080730764837066</v>
      </c>
      <c r="AC4" s="36">
        <v>6.2011684467452005E-2</v>
      </c>
      <c r="AD4" s="36">
        <v>0.12349519731400133</v>
      </c>
      <c r="AE4" s="36">
        <v>2.2812218745059405</v>
      </c>
      <c r="AF4" s="36">
        <v>3.487903024471152E-2</v>
      </c>
      <c r="AG4" s="36">
        <v>0.20440533764614477</v>
      </c>
      <c r="AH4" s="36">
        <v>7.0724161477649955E-2</v>
      </c>
      <c r="AI4" s="36">
        <v>98.793123032711051</v>
      </c>
      <c r="AJ4" s="36">
        <v>98.886360900987484</v>
      </c>
      <c r="AK4" s="36">
        <v>99.422154983295258</v>
      </c>
      <c r="AL4" s="36">
        <v>0.22147922872716772</v>
      </c>
      <c r="AM4" s="36">
        <v>0.12878297716611062</v>
      </c>
      <c r="AN4" s="36">
        <v>0.30518248119954933</v>
      </c>
      <c r="AP4" s="36">
        <v>0.15913518105724736</v>
      </c>
      <c r="AQ4" s="36">
        <v>0.31061360647022496</v>
      </c>
      <c r="AR4" s="36">
        <v>3.1675605812728467</v>
      </c>
      <c r="AS4" s="36">
        <v>0.99425691728871246</v>
      </c>
      <c r="AT4" s="36">
        <v>1.5013627789914066</v>
      </c>
      <c r="AU4" s="36">
        <v>0.20072134427116481</v>
      </c>
      <c r="AV4" s="36">
        <v>93.939751892307541</v>
      </c>
      <c r="AW4" s="36">
        <v>98.635870699241451</v>
      </c>
      <c r="AX4" s="36">
        <v>99.425051851430297</v>
      </c>
      <c r="AY4" s="36">
        <v>0.54133628931220834</v>
      </c>
      <c r="AZ4" s="36">
        <v>0.97443455664828771</v>
      </c>
      <c r="BA4" s="36">
        <v>0.95113163941996293</v>
      </c>
    </row>
    <row r="5" spans="1:53">
      <c r="A5" s="41"/>
      <c r="B5" s="13" t="s">
        <v>22</v>
      </c>
      <c r="C5" s="56">
        <f t="shared" si="1"/>
        <v>0.29948454312690082</v>
      </c>
      <c r="D5" s="57">
        <f t="shared" si="0"/>
        <v>0.22776803525086523</v>
      </c>
      <c r="E5" s="57">
        <f t="shared" si="0"/>
        <v>0.24008726885545215</v>
      </c>
      <c r="F5" s="57">
        <f t="shared" si="0"/>
        <v>8.8151131348926604E-2</v>
      </c>
      <c r="G5" s="57">
        <f t="shared" si="0"/>
        <v>0.1742141306911198</v>
      </c>
      <c r="H5" s="57">
        <f t="shared" si="0"/>
        <v>6.3641810193254544E-2</v>
      </c>
      <c r="I5" s="57">
        <f t="shared" si="0"/>
        <v>1.7840547171583949</v>
      </c>
      <c r="J5" s="57">
        <f t="shared" si="0"/>
        <v>0.75829593668883</v>
      </c>
      <c r="K5" s="57">
        <f t="shared" si="0"/>
        <v>0.44821806876424847</v>
      </c>
      <c r="L5" s="57">
        <f t="shared" si="0"/>
        <v>99.351808050678301</v>
      </c>
      <c r="M5" s="57">
        <f t="shared" si="0"/>
        <v>99.160468138938711</v>
      </c>
      <c r="N5" s="58">
        <f t="shared" si="0"/>
        <v>98.829533946937019</v>
      </c>
      <c r="P5" s="36">
        <v>0.44421550703013085</v>
      </c>
      <c r="Q5" s="36">
        <v>0.22993279387149412</v>
      </c>
      <c r="R5" s="36">
        <v>0.13466765152670249</v>
      </c>
      <c r="S5" s="36">
        <v>8.9664988223797509E-2</v>
      </c>
      <c r="T5" s="36">
        <v>0.30795252397794426</v>
      </c>
      <c r="U5" s="36">
        <v>6.3359644656561118E-2</v>
      </c>
      <c r="V5" s="36">
        <v>1.4518453772002433</v>
      </c>
      <c r="W5" s="36">
        <v>0.56692270150520152</v>
      </c>
      <c r="X5" s="36">
        <v>0.40496286402225479</v>
      </c>
      <c r="Y5" s="36">
        <v>99.314148525575177</v>
      </c>
      <c r="Z5" s="36">
        <v>98.903042577549911</v>
      </c>
      <c r="AA5" s="36">
        <v>98.84842371072169</v>
      </c>
      <c r="AC5" s="36">
        <v>0.1861263362261458</v>
      </c>
      <c r="AD5" s="36">
        <v>0.15604513106691312</v>
      </c>
      <c r="AE5" s="36">
        <v>3.5213270842275116E-2</v>
      </c>
      <c r="AF5" s="36">
        <v>2.2610684495514895E-2</v>
      </c>
      <c r="AG5" s="36">
        <v>0.18568250362939825</v>
      </c>
      <c r="AH5" s="36">
        <v>8.7847199473682747E-2</v>
      </c>
      <c r="AI5" s="36">
        <v>0.47656232375287771</v>
      </c>
      <c r="AJ5" s="36">
        <v>0.88846025251229865</v>
      </c>
      <c r="AK5" s="36">
        <v>0.4442441873545917</v>
      </c>
      <c r="AL5" s="36">
        <v>99.46139697610765</v>
      </c>
      <c r="AM5" s="36">
        <v>99.684894105069631</v>
      </c>
      <c r="AN5" s="36">
        <v>99.159132041204444</v>
      </c>
      <c r="AP5" s="36">
        <v>0.26811178612442571</v>
      </c>
      <c r="AQ5" s="36">
        <v>0.29732618081418855</v>
      </c>
      <c r="AR5" s="36">
        <v>0.55038088419737874</v>
      </c>
      <c r="AS5" s="36">
        <v>0.1521777213274674</v>
      </c>
      <c r="AT5" s="36">
        <v>2.9007364466016927E-2</v>
      </c>
      <c r="AU5" s="36">
        <v>3.9718586449519748E-2</v>
      </c>
      <c r="AV5" s="36">
        <v>3.4237564505220632</v>
      </c>
      <c r="AW5" s="36">
        <v>0.81950485604898959</v>
      </c>
      <c r="AX5" s="36">
        <v>0.49544715491589891</v>
      </c>
      <c r="AY5" s="36">
        <v>99.27987865035206</v>
      </c>
      <c r="AZ5" s="36">
        <v>98.893467734196577</v>
      </c>
      <c r="BA5" s="36">
        <v>98.481046088884895</v>
      </c>
    </row>
    <row r="6" spans="1:53">
      <c r="A6" s="41"/>
      <c r="B6" s="14"/>
      <c r="C6" s="6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P6" s="37"/>
      <c r="AQ6" s="37"/>
      <c r="AR6" s="37"/>
      <c r="AS6" s="37"/>
      <c r="AT6" s="37"/>
      <c r="AU6" s="37"/>
      <c r="AV6" s="37"/>
      <c r="AW6" s="37"/>
      <c r="AX6" s="37"/>
      <c r="AY6" s="37"/>
      <c r="AZ6" s="37"/>
      <c r="BA6" s="37"/>
    </row>
    <row r="7" spans="1:53">
      <c r="A7" s="41"/>
      <c r="B7" s="13" t="s">
        <v>23</v>
      </c>
      <c r="C7" s="50">
        <f>AVERAGE(P7,AC7,AP7)</f>
        <v>88.729321307628013</v>
      </c>
      <c r="D7" s="51">
        <f t="shared" ref="D7:D10" si="2">AVERAGE(Q7,AD7,AQ7)</f>
        <v>0.28643281811946281</v>
      </c>
      <c r="E7" s="51">
        <f t="shared" ref="E7:E10" si="3">AVERAGE(R7,AE7,AR7)</f>
        <v>0.46364623475887085</v>
      </c>
      <c r="F7" s="51">
        <f t="shared" ref="F7:F10" si="4">AVERAGE(S7,AF7,AS7)</f>
        <v>97.93517633634734</v>
      </c>
      <c r="G7" s="51">
        <f t="shared" ref="G7:G10" si="5">AVERAGE(T7,AG7,AT7)</f>
        <v>0.18842666512150019</v>
      </c>
      <c r="H7" s="51">
        <f t="shared" ref="H7:H10" si="6">AVERAGE(U7,AH7,AU7)</f>
        <v>0.16674415204412907</v>
      </c>
      <c r="I7" s="51">
        <f t="shared" ref="I7:I10" si="7">AVERAGE(V7,AI7,AV7)</f>
        <v>0.458342988095847</v>
      </c>
      <c r="J7" s="51">
        <f t="shared" ref="J7:J10" si="8">AVERAGE(W7,AJ7,AW7)</f>
        <v>0.40121337987132505</v>
      </c>
      <c r="K7" s="51">
        <f t="shared" ref="K7:K10" si="9">AVERAGE(X7,AK7,AX7)</f>
        <v>0.13175596165770942</v>
      </c>
      <c r="L7" s="51">
        <f t="shared" ref="L7:L10" si="10">AVERAGE(Y7,AL7,AY7)</f>
        <v>95.939909793622505</v>
      </c>
      <c r="M7" s="51">
        <f t="shared" ref="M7:M10" si="11">AVERAGE(Z7,AM7,AZ7)</f>
        <v>0.32878566962172756</v>
      </c>
      <c r="N7" s="52">
        <f t="shared" ref="N7:N10" si="12">AVERAGE(AA7,AN7,BA7)</f>
        <v>0.20491078225882473</v>
      </c>
      <c r="P7" s="36">
        <v>87.179510467892953</v>
      </c>
      <c r="Q7" s="36">
        <v>0.30064558998649815</v>
      </c>
      <c r="R7" s="36">
        <v>0.43331141173176801</v>
      </c>
      <c r="S7" s="36">
        <v>97.338629130968755</v>
      </c>
      <c r="T7" s="36">
        <v>0.30699126583972325</v>
      </c>
      <c r="U7" s="36">
        <v>0.32882950899500002</v>
      </c>
      <c r="V7" s="36">
        <v>0.5610977844668632</v>
      </c>
      <c r="W7" s="36">
        <v>0.31032109130048158</v>
      </c>
      <c r="X7" s="36">
        <v>0.12207130319480571</v>
      </c>
      <c r="Y7" s="36">
        <v>95.49038181833096</v>
      </c>
      <c r="Z7" s="36">
        <v>0.3962882584965971</v>
      </c>
      <c r="AA7" s="36">
        <v>0.18719416929958282</v>
      </c>
      <c r="AC7" s="36">
        <v>90.276868260545967</v>
      </c>
      <c r="AD7" s="36">
        <v>0.23679853009711929</v>
      </c>
      <c r="AE7" s="36">
        <v>0.36451787678977604</v>
      </c>
      <c r="AF7" s="36">
        <v>98.815843822383783</v>
      </c>
      <c r="AG7" s="36">
        <v>0.14143316581477161</v>
      </c>
      <c r="AH7" s="36">
        <v>8.5301466071042803E-2</v>
      </c>
      <c r="AI7" s="36">
        <v>0.11305937497155306</v>
      </c>
      <c r="AJ7" s="36">
        <v>0.45811825339774792</v>
      </c>
      <c r="AK7" s="36">
        <v>8.4936759706061932E-2</v>
      </c>
      <c r="AL7" s="36">
        <v>97.459638701699959</v>
      </c>
      <c r="AM7" s="36">
        <v>0.14024005403571807</v>
      </c>
      <c r="AN7" s="36">
        <v>0.22945242638253111</v>
      </c>
      <c r="AP7" s="36">
        <v>88.731585194445103</v>
      </c>
      <c r="AQ7" s="36">
        <v>0.32185433427477095</v>
      </c>
      <c r="AR7" s="36">
        <v>0.59310941575506848</v>
      </c>
      <c r="AS7" s="36">
        <v>97.651056055689494</v>
      </c>
      <c r="AT7" s="36">
        <v>0.11685556371000574</v>
      </c>
      <c r="AU7" s="36">
        <v>8.6101481066344437E-2</v>
      </c>
      <c r="AV7" s="36">
        <v>0.70087180484912481</v>
      </c>
      <c r="AW7" s="36">
        <v>0.43520079491574565</v>
      </c>
      <c r="AX7" s="36">
        <v>0.18825982207226064</v>
      </c>
      <c r="AY7" s="36">
        <v>94.869708860836568</v>
      </c>
      <c r="AZ7" s="36">
        <v>0.44982869633286765</v>
      </c>
      <c r="BA7" s="36">
        <v>0.19808575109436019</v>
      </c>
    </row>
    <row r="8" spans="1:53">
      <c r="A8" s="41"/>
      <c r="B8" s="13" t="s">
        <v>24</v>
      </c>
      <c r="C8" s="53">
        <f t="shared" ref="C8:C10" si="13">AVERAGE(P8,AC8,AP8)</f>
        <v>7.5872131904709406</v>
      </c>
      <c r="D8" s="54">
        <f t="shared" si="2"/>
        <v>99.202093177421148</v>
      </c>
      <c r="E8" s="54">
        <f t="shared" si="3"/>
        <v>0.34815043878876589</v>
      </c>
      <c r="F8" s="54">
        <f t="shared" si="4"/>
        <v>1.6959316210576174</v>
      </c>
      <c r="G8" s="54">
        <f t="shared" si="5"/>
        <v>0.5345119689593878</v>
      </c>
      <c r="H8" s="54">
        <f t="shared" si="6"/>
        <v>0.12887259032585785</v>
      </c>
      <c r="I8" s="54">
        <f t="shared" si="7"/>
        <v>96.872553279864107</v>
      </c>
      <c r="J8" s="54">
        <f t="shared" si="8"/>
        <v>0.18911495797787745</v>
      </c>
      <c r="K8" s="54">
        <f t="shared" si="9"/>
        <v>0.28235680122741647</v>
      </c>
      <c r="L8" s="54">
        <f t="shared" si="10"/>
        <v>3.4616726438115499</v>
      </c>
      <c r="M8" s="54">
        <f t="shared" si="11"/>
        <v>99.062706953107352</v>
      </c>
      <c r="N8" s="55">
        <f t="shared" si="12"/>
        <v>0.40883181861794898</v>
      </c>
      <c r="P8" s="36">
        <v>8.3109000008181511</v>
      </c>
      <c r="Q8" s="36">
        <v>99.03578179200619</v>
      </c>
      <c r="R8" s="36">
        <v>0.17835269084151653</v>
      </c>
      <c r="S8" s="36">
        <v>2.1864861653628727</v>
      </c>
      <c r="T8" s="36">
        <v>0.42360814859340706</v>
      </c>
      <c r="U8" s="36">
        <v>0.13188388029423104</v>
      </c>
      <c r="V8" s="36">
        <v>97.059705083782973</v>
      </c>
      <c r="W8" s="36">
        <v>6.2253367047102173E-2</v>
      </c>
      <c r="X8" s="36">
        <v>0.2959214710012214</v>
      </c>
      <c r="Y8" s="36">
        <v>3.8420071826452316</v>
      </c>
      <c r="Z8" s="36">
        <v>98.718602328795029</v>
      </c>
      <c r="AA8" s="36">
        <v>0.25972676435554537</v>
      </c>
      <c r="AC8" s="36">
        <v>6.8058415026835828</v>
      </c>
      <c r="AD8" s="36">
        <v>99.568327520325951</v>
      </c>
      <c r="AE8" s="36">
        <v>0.2883466192368469</v>
      </c>
      <c r="AF8" s="36">
        <v>1.0422816034528171</v>
      </c>
      <c r="AG8" s="36">
        <v>0.38076962315715596</v>
      </c>
      <c r="AH8" s="36">
        <v>0.10441240524618323</v>
      </c>
      <c r="AI8" s="36">
        <v>99.516986413165014</v>
      </c>
      <c r="AJ8" s="36">
        <v>8.4791324849075117E-2</v>
      </c>
      <c r="AK8" s="36">
        <v>0.26602903470698197</v>
      </c>
      <c r="AL8" s="36">
        <v>2.1642751746662978</v>
      </c>
      <c r="AM8" s="36">
        <v>99.705134820863236</v>
      </c>
      <c r="AN8" s="36">
        <v>0.4621759379217385</v>
      </c>
      <c r="AP8" s="36">
        <v>7.6448980679110887</v>
      </c>
      <c r="AQ8" s="36">
        <v>99.00217021993133</v>
      </c>
      <c r="AR8" s="36">
        <v>0.57775200628793433</v>
      </c>
      <c r="AS8" s="36">
        <v>1.8590270943571625</v>
      </c>
      <c r="AT8" s="36">
        <v>0.79915813512760037</v>
      </c>
      <c r="AU8" s="36">
        <v>0.15032148543715926</v>
      </c>
      <c r="AV8" s="36">
        <v>94.040968342644305</v>
      </c>
      <c r="AW8" s="36">
        <v>0.42030018203745501</v>
      </c>
      <c r="AX8" s="36">
        <v>0.28511989797404608</v>
      </c>
      <c r="AY8" s="36">
        <v>4.3787355741231213</v>
      </c>
      <c r="AZ8" s="36">
        <v>98.764383709663761</v>
      </c>
      <c r="BA8" s="36">
        <v>0.50459275357656319</v>
      </c>
    </row>
    <row r="9" spans="1:53">
      <c r="A9" s="41"/>
      <c r="B9" s="13" t="s">
        <v>25</v>
      </c>
      <c r="C9" s="53">
        <f t="shared" si="13"/>
        <v>0.31982806181851003</v>
      </c>
      <c r="D9" s="54">
        <f t="shared" si="2"/>
        <v>0.21065703111968789</v>
      </c>
      <c r="E9" s="54">
        <f t="shared" si="3"/>
        <v>97.815376478744724</v>
      </c>
      <c r="F9" s="54">
        <f t="shared" si="4"/>
        <v>0.23464946236125983</v>
      </c>
      <c r="G9" s="54">
        <f t="shared" si="5"/>
        <v>97.086755047015359</v>
      </c>
      <c r="H9" s="54">
        <f t="shared" si="6"/>
        <v>9.3830402761290191E-2</v>
      </c>
      <c r="I9" s="54">
        <f t="shared" si="7"/>
        <v>1.8710055752495924</v>
      </c>
      <c r="J9" s="54">
        <f t="shared" si="8"/>
        <v>98.860801293501027</v>
      </c>
      <c r="K9" s="54">
        <f t="shared" si="9"/>
        <v>2.0183611626922495</v>
      </c>
      <c r="L9" s="54">
        <f t="shared" si="10"/>
        <v>0.13932785448369694</v>
      </c>
      <c r="M9" s="54">
        <f t="shared" si="11"/>
        <v>0.45836743381641648</v>
      </c>
      <c r="N9" s="55">
        <f t="shared" si="12"/>
        <v>0.37076270449636795</v>
      </c>
      <c r="P9" s="36">
        <v>0.54463962834370727</v>
      </c>
      <c r="Q9" s="36">
        <v>0.24563847799754621</v>
      </c>
      <c r="R9" s="36">
        <v>98.195501297133546</v>
      </c>
      <c r="S9" s="36">
        <v>0.34402940325506248</v>
      </c>
      <c r="T9" s="36">
        <v>96.725338336995108</v>
      </c>
      <c r="U9" s="36">
        <v>0.12796821085570065</v>
      </c>
      <c r="V9" s="36">
        <v>1.3902648824733632</v>
      </c>
      <c r="W9" s="36">
        <v>99.131992298268443</v>
      </c>
      <c r="X9" s="36">
        <v>2.0948198511504876</v>
      </c>
      <c r="Y9" s="36">
        <v>0.1797877165107005</v>
      </c>
      <c r="Z9" s="36">
        <v>0.57669335498885477</v>
      </c>
      <c r="AA9" s="36">
        <v>0.45710894728915347</v>
      </c>
      <c r="AC9" s="36">
        <v>0.14188150387926243</v>
      </c>
      <c r="AD9" s="36">
        <v>3.325980006329389E-2</v>
      </c>
      <c r="AE9" s="36">
        <v>97.944388450133701</v>
      </c>
      <c r="AF9" s="36">
        <v>0.13643825937748266</v>
      </c>
      <c r="AG9" s="36">
        <v>97.366942811478921</v>
      </c>
      <c r="AH9" s="36">
        <v>6.9015403276771678E-2</v>
      </c>
      <c r="AI9" s="36">
        <v>0.25979196853366743</v>
      </c>
      <c r="AJ9" s="36">
        <v>98.835314395322939</v>
      </c>
      <c r="AK9" s="36">
        <v>0.4404658413926878</v>
      </c>
      <c r="AL9" s="36">
        <v>4.7022957108236368E-2</v>
      </c>
      <c r="AM9" s="36">
        <v>0.11912314433742711</v>
      </c>
      <c r="AN9" s="36">
        <v>0.11233060304619831</v>
      </c>
      <c r="AP9" s="36">
        <v>0.27296305323256026</v>
      </c>
      <c r="AQ9" s="36">
        <v>0.35307281529822349</v>
      </c>
      <c r="AR9" s="36">
        <v>97.306239688966926</v>
      </c>
      <c r="AS9" s="36">
        <v>0.22348072445123435</v>
      </c>
      <c r="AT9" s="36">
        <v>97.167983992572047</v>
      </c>
      <c r="AU9" s="36">
        <v>8.4507594151398246E-2</v>
      </c>
      <c r="AV9" s="36">
        <v>3.9629598747417467</v>
      </c>
      <c r="AW9" s="36">
        <v>98.615097186911726</v>
      </c>
      <c r="AX9" s="36">
        <v>3.5197977955335729</v>
      </c>
      <c r="AY9" s="36">
        <v>0.19117288983215397</v>
      </c>
      <c r="AZ9" s="36">
        <v>0.67928580212296752</v>
      </c>
      <c r="BA9" s="36">
        <v>0.54284856315375196</v>
      </c>
    </row>
    <row r="10" spans="1:53">
      <c r="A10" s="41"/>
      <c r="B10" s="13" t="s">
        <v>26</v>
      </c>
      <c r="C10" s="56">
        <f t="shared" si="13"/>
        <v>3.3636374400825626</v>
      </c>
      <c r="D10" s="57">
        <f t="shared" si="2"/>
        <v>0.30081697333972901</v>
      </c>
      <c r="E10" s="57">
        <f t="shared" si="3"/>
        <v>1.3728268477076238</v>
      </c>
      <c r="F10" s="57">
        <f t="shared" si="4"/>
        <v>0.13424258023376121</v>
      </c>
      <c r="G10" s="57">
        <f t="shared" si="5"/>
        <v>2.1903063189037524</v>
      </c>
      <c r="H10" s="57">
        <f t="shared" si="6"/>
        <v>99.610552854868686</v>
      </c>
      <c r="I10" s="57">
        <f t="shared" si="7"/>
        <v>0.7980981567904567</v>
      </c>
      <c r="J10" s="57">
        <f t="shared" si="8"/>
        <v>0.54887036864977501</v>
      </c>
      <c r="K10" s="57">
        <f t="shared" si="9"/>
        <v>97.567526074422631</v>
      </c>
      <c r="L10" s="57">
        <f t="shared" si="10"/>
        <v>0.45908970808227356</v>
      </c>
      <c r="M10" s="57">
        <f t="shared" si="11"/>
        <v>0.15013994345453072</v>
      </c>
      <c r="N10" s="58">
        <f t="shared" si="12"/>
        <v>99.015494694626867</v>
      </c>
      <c r="P10" s="36">
        <v>3.9649499029451927</v>
      </c>
      <c r="Q10" s="36">
        <v>0.4179341400098231</v>
      </c>
      <c r="R10" s="36">
        <v>1.1928346002931756</v>
      </c>
      <c r="S10" s="36">
        <v>0.13085530041330157</v>
      </c>
      <c r="T10" s="36">
        <v>2.5440622485717697</v>
      </c>
      <c r="U10" s="36">
        <v>99.411318399855034</v>
      </c>
      <c r="V10" s="36">
        <v>0.98893224927679335</v>
      </c>
      <c r="W10" s="36">
        <v>0.49543324338397959</v>
      </c>
      <c r="X10" s="36">
        <v>97.487187374653487</v>
      </c>
      <c r="Y10" s="36">
        <v>0.48782328251312496</v>
      </c>
      <c r="Z10" s="36">
        <v>0.30841605771953207</v>
      </c>
      <c r="AA10" s="36">
        <v>99.095970119055721</v>
      </c>
      <c r="AC10" s="36">
        <v>2.7754087328911949</v>
      </c>
      <c r="AD10" s="36">
        <v>0.16161414951363726</v>
      </c>
      <c r="AE10" s="36">
        <v>1.4027470538396429</v>
      </c>
      <c r="AF10" s="36">
        <v>5.4363147858768265E-3</v>
      </c>
      <c r="AG10" s="36">
        <v>2.1108543995491504</v>
      </c>
      <c r="AH10" s="36">
        <v>99.741270725405968</v>
      </c>
      <c r="AI10" s="36">
        <v>0.11016224332976993</v>
      </c>
      <c r="AJ10" s="36">
        <v>0.62177602643025076</v>
      </c>
      <c r="AK10" s="36">
        <v>99.208568364194264</v>
      </c>
      <c r="AL10" s="36">
        <v>0.32906316652554135</v>
      </c>
      <c r="AM10" s="36">
        <v>3.550198076363241E-2</v>
      </c>
      <c r="AN10" s="36">
        <v>99.196041032649532</v>
      </c>
      <c r="AP10" s="36">
        <v>3.3505536844113002</v>
      </c>
      <c r="AQ10" s="36">
        <v>0.32290263049572671</v>
      </c>
      <c r="AR10" s="36">
        <v>1.522898888990053</v>
      </c>
      <c r="AS10" s="36">
        <v>0.26643612550210516</v>
      </c>
      <c r="AT10" s="36">
        <v>1.9160023085903362</v>
      </c>
      <c r="AU10" s="36">
        <v>99.679069439345113</v>
      </c>
      <c r="AV10" s="36">
        <v>1.2951999777648069</v>
      </c>
      <c r="AW10" s="36">
        <v>0.52940183613509439</v>
      </c>
      <c r="AX10" s="36">
        <v>96.006822484420113</v>
      </c>
      <c r="AY10" s="36">
        <v>0.56038267520815443</v>
      </c>
      <c r="AZ10" s="36">
        <v>0.10650179188042767</v>
      </c>
      <c r="BA10" s="36">
        <v>98.754472932175332</v>
      </c>
    </row>
    <row r="11" spans="1:53">
      <c r="A11" s="41"/>
      <c r="B11" s="14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P11" s="37"/>
      <c r="AQ11" s="37"/>
      <c r="AR11" s="37"/>
      <c r="AS11" s="37"/>
      <c r="AT11" s="37"/>
      <c r="AU11" s="37"/>
      <c r="AV11" s="37"/>
      <c r="AW11" s="37"/>
      <c r="AX11" s="37"/>
      <c r="AY11" s="37"/>
      <c r="AZ11" s="37"/>
      <c r="BA11" s="37"/>
    </row>
    <row r="12" spans="1:53">
      <c r="A12" s="41"/>
      <c r="B12" s="13" t="s">
        <v>27</v>
      </c>
      <c r="C12" s="50">
        <f>AVERAGE(P12,AC12,AP12)</f>
        <v>95.093973167240847</v>
      </c>
      <c r="D12" s="51">
        <f t="shared" ref="D12:D15" si="14">AVERAGE(Q12,AD12,AQ12)</f>
        <v>0.2962184580039891</v>
      </c>
      <c r="E12" s="51">
        <f t="shared" ref="E12:E15" si="15">AVERAGE(R12,AE12,AR12)</f>
        <v>1.9451533939510501</v>
      </c>
      <c r="F12" s="51">
        <f t="shared" ref="F12:F15" si="16">AVERAGE(S12,AF12,AS12)</f>
        <v>0.27012131145273882</v>
      </c>
      <c r="G12" s="51">
        <f t="shared" ref="G12:G15" si="17">AVERAGE(T12,AG12,AT12)</f>
        <v>0.14567912243379083</v>
      </c>
      <c r="H12" s="51">
        <f t="shared" ref="H12:H15" si="18">AVERAGE(U12,AH12,AU12)</f>
        <v>98.940594753007488</v>
      </c>
      <c r="I12" s="51">
        <f t="shared" ref="I12:I15" si="19">AVERAGE(V12,AI12,AV12)</f>
        <v>0.91197564136626852</v>
      </c>
      <c r="J12" s="51">
        <f t="shared" ref="J12:J15" si="20">AVERAGE(W12,AJ12,AW12)</f>
        <v>93.890433769223705</v>
      </c>
      <c r="K12" s="51">
        <f t="shared" ref="K12:K15" si="21">AVERAGE(X12,AK12,AX12)</f>
        <v>0.59387283324460949</v>
      </c>
      <c r="L12" s="51">
        <f t="shared" ref="L12:L15" si="22">AVERAGE(Y12,AL12,AY12)</f>
        <v>0.29526526530035957</v>
      </c>
      <c r="M12" s="51">
        <f t="shared" ref="M12:M15" si="23">AVERAGE(Z12,AM12,AZ12)</f>
        <v>0.14542030159678845</v>
      </c>
      <c r="N12" s="52">
        <f t="shared" ref="N12:N15" si="24">AVERAGE(AA12,AN12,BA12)</f>
        <v>0.60036377116585571</v>
      </c>
      <c r="P12" s="36">
        <v>93.78802777515736</v>
      </c>
      <c r="Q12" s="36">
        <v>0.1952583443390162</v>
      </c>
      <c r="R12" s="36">
        <v>1.4528541451089074</v>
      </c>
      <c r="S12" s="36">
        <v>0.21913512416819314</v>
      </c>
      <c r="T12" s="36">
        <v>9.6384509355056797E-2</v>
      </c>
      <c r="U12" s="36">
        <v>98.462280902875747</v>
      </c>
      <c r="V12" s="36">
        <v>0.77069693430971509</v>
      </c>
      <c r="W12" s="36">
        <v>94.331637348109439</v>
      </c>
      <c r="X12" s="36">
        <v>0.57547706561064016</v>
      </c>
      <c r="Y12" s="36">
        <v>0.32925541374293787</v>
      </c>
      <c r="Z12" s="36">
        <v>0.12844665878371686</v>
      </c>
      <c r="AA12" s="36">
        <v>0.68367346785525385</v>
      </c>
      <c r="AC12" s="36">
        <v>96.199062889491202</v>
      </c>
      <c r="AD12" s="36">
        <v>0.34561032190813284</v>
      </c>
      <c r="AE12" s="36">
        <v>1.8463908015269972</v>
      </c>
      <c r="AF12" s="36">
        <v>0.14779155687479176</v>
      </c>
      <c r="AG12" s="36">
        <v>5.1698815461884685E-2</v>
      </c>
      <c r="AH12" s="36">
        <v>99.676964486534487</v>
      </c>
      <c r="AI12" s="36">
        <v>0.16232644420231315</v>
      </c>
      <c r="AJ12" s="36">
        <v>96.715237102321069</v>
      </c>
      <c r="AK12" s="36">
        <v>0.24406144069126856</v>
      </c>
      <c r="AL12" s="36">
        <v>0.17992766274420355</v>
      </c>
      <c r="AM12" s="36">
        <v>0.11242621206780118</v>
      </c>
      <c r="AN12" s="36">
        <v>0.13602000806968878</v>
      </c>
      <c r="AP12" s="36">
        <v>95.294828837073993</v>
      </c>
      <c r="AQ12" s="36">
        <v>0.34778670776481835</v>
      </c>
      <c r="AR12" s="36">
        <v>2.5362152352172465</v>
      </c>
      <c r="AS12" s="36">
        <v>0.44343725331523171</v>
      </c>
      <c r="AT12" s="36">
        <v>0.28895404248443102</v>
      </c>
      <c r="AU12" s="36">
        <v>98.682538869612216</v>
      </c>
      <c r="AV12" s="36">
        <v>1.8029035455867772</v>
      </c>
      <c r="AW12" s="36">
        <v>90.624426857240636</v>
      </c>
      <c r="AX12" s="36">
        <v>0.96207999343191974</v>
      </c>
      <c r="AY12" s="36">
        <v>0.37661271941393731</v>
      </c>
      <c r="AZ12" s="36">
        <v>0.19538803393884732</v>
      </c>
      <c r="BA12" s="36">
        <v>0.98139783757262433</v>
      </c>
    </row>
    <row r="13" spans="1:53">
      <c r="A13" s="41"/>
      <c r="B13" s="13" t="s">
        <v>28</v>
      </c>
      <c r="C13" s="53">
        <f t="shared" ref="C13:C15" si="25">AVERAGE(P13,AC13,AP13)</f>
        <v>3.7856808475767347</v>
      </c>
      <c r="D13" s="54">
        <f t="shared" si="14"/>
        <v>1.5446096322785088</v>
      </c>
      <c r="E13" s="54">
        <f t="shared" si="15"/>
        <v>0.49576534656080612</v>
      </c>
      <c r="F13" s="54">
        <f t="shared" si="16"/>
        <v>8.5058868701572268E-2</v>
      </c>
      <c r="G13" s="54">
        <f t="shared" si="17"/>
        <v>98.773548065140957</v>
      </c>
      <c r="H13" s="54">
        <f t="shared" si="18"/>
        <v>0.72090288902879074</v>
      </c>
      <c r="I13" s="54">
        <f t="shared" si="19"/>
        <v>96.638602216846792</v>
      </c>
      <c r="J13" s="54">
        <f t="shared" si="20"/>
        <v>1.0098457349257224</v>
      </c>
      <c r="K13" s="54">
        <f t="shared" si="21"/>
        <v>0.47578665064991155</v>
      </c>
      <c r="L13" s="54">
        <f t="shared" si="22"/>
        <v>0.30001712243522222</v>
      </c>
      <c r="M13" s="54">
        <f t="shared" si="23"/>
        <v>0.16528377525221463</v>
      </c>
      <c r="N13" s="55">
        <f t="shared" si="24"/>
        <v>98.756162241918787</v>
      </c>
      <c r="P13" s="36">
        <v>4.8087396373904205</v>
      </c>
      <c r="Q13" s="36">
        <v>1.4664798072234799</v>
      </c>
      <c r="R13" s="36">
        <v>0.23011673473142141</v>
      </c>
      <c r="S13" s="36">
        <v>0.11089899982191206</v>
      </c>
      <c r="T13" s="36">
        <v>98.836634955495924</v>
      </c>
      <c r="U13" s="36">
        <v>1.0327575586200204</v>
      </c>
      <c r="V13" s="36">
        <v>97.257557737471529</v>
      </c>
      <c r="W13" s="36">
        <v>0.60612845783796265</v>
      </c>
      <c r="X13" s="36">
        <v>0.36700748844583936</v>
      </c>
      <c r="Y13" s="36">
        <v>0.23766973013640461</v>
      </c>
      <c r="Z13" s="36">
        <v>0.27656009049741259</v>
      </c>
      <c r="AA13" s="36">
        <v>98.658619391989674</v>
      </c>
      <c r="AC13" s="36">
        <v>2.7601074008143787</v>
      </c>
      <c r="AD13" s="36">
        <v>1.4929041729548793</v>
      </c>
      <c r="AE13" s="36">
        <v>0.55034325817200069</v>
      </c>
      <c r="AF13" s="36">
        <v>4.6791658211555863E-2</v>
      </c>
      <c r="AG13" s="36">
        <v>99.38620686232268</v>
      </c>
      <c r="AH13" s="36">
        <v>0.14040101013265027</v>
      </c>
      <c r="AI13" s="36">
        <v>99.138649517124932</v>
      </c>
      <c r="AJ13" s="36">
        <v>0.57882163209119519</v>
      </c>
      <c r="AK13" s="36">
        <v>0.29956445627794864</v>
      </c>
      <c r="AL13" s="36">
        <v>0.14655446907042349</v>
      </c>
      <c r="AM13" s="36">
        <v>7.1788299165040217E-2</v>
      </c>
      <c r="AN13" s="36">
        <v>99.441351373498506</v>
      </c>
      <c r="AP13" s="36">
        <v>3.7881955045254041</v>
      </c>
      <c r="AQ13" s="36">
        <v>1.6744449166571669</v>
      </c>
      <c r="AR13" s="36">
        <v>0.70683604677899625</v>
      </c>
      <c r="AS13" s="36">
        <v>9.7485948071248857E-2</v>
      </c>
      <c r="AT13" s="36">
        <v>98.097802377604253</v>
      </c>
      <c r="AU13" s="36">
        <v>0.98955009833370156</v>
      </c>
      <c r="AV13" s="36">
        <v>93.519599395943914</v>
      </c>
      <c r="AW13" s="36">
        <v>1.8445871148480095</v>
      </c>
      <c r="AX13" s="36">
        <v>0.76078800722594675</v>
      </c>
      <c r="AY13" s="36">
        <v>0.51582716809883855</v>
      </c>
      <c r="AZ13" s="36">
        <v>0.14750293609419113</v>
      </c>
      <c r="BA13" s="36">
        <v>98.168515960268138</v>
      </c>
    </row>
    <row r="14" spans="1:53">
      <c r="A14" s="41"/>
      <c r="B14" s="13" t="s">
        <v>29</v>
      </c>
      <c r="C14" s="53">
        <f t="shared" si="25"/>
        <v>0.7302498779542147</v>
      </c>
      <c r="D14" s="54">
        <f t="shared" si="14"/>
        <v>2.0539576214985886</v>
      </c>
      <c r="E14" s="54">
        <f t="shared" si="15"/>
        <v>95.178701898612871</v>
      </c>
      <c r="F14" s="54">
        <f t="shared" si="16"/>
        <v>99.226602605183757</v>
      </c>
      <c r="G14" s="54">
        <f t="shared" si="17"/>
        <v>0.77612575715145837</v>
      </c>
      <c r="H14" s="54">
        <f t="shared" si="18"/>
        <v>0.17719592316599767</v>
      </c>
      <c r="I14" s="54">
        <f t="shared" si="19"/>
        <v>1.7504979939413161</v>
      </c>
      <c r="J14" s="54">
        <f t="shared" si="20"/>
        <v>4.3611770295630299</v>
      </c>
      <c r="K14" s="54">
        <f t="shared" si="21"/>
        <v>3.913123712108971</v>
      </c>
      <c r="L14" s="54">
        <f t="shared" si="22"/>
        <v>2.2550638423675751</v>
      </c>
      <c r="M14" s="54">
        <f t="shared" si="23"/>
        <v>98.013175798066584</v>
      </c>
      <c r="N14" s="55">
        <f t="shared" si="24"/>
        <v>0.43677700494050731</v>
      </c>
      <c r="P14" s="36">
        <v>0.90109954046469964</v>
      </c>
      <c r="Q14" s="36">
        <v>2.6770902242026482</v>
      </c>
      <c r="R14" s="36">
        <v>96.247981251415212</v>
      </c>
      <c r="S14" s="36">
        <v>99.110704993908115</v>
      </c>
      <c r="T14" s="36">
        <v>0.76529491045676212</v>
      </c>
      <c r="U14" s="36">
        <v>0.34950215636478715</v>
      </c>
      <c r="V14" s="36">
        <v>1.4315048740230056</v>
      </c>
      <c r="W14" s="36">
        <v>4.4240442647528884</v>
      </c>
      <c r="X14" s="36">
        <v>4.5669105247135109</v>
      </c>
      <c r="Y14" s="36">
        <v>3.3911914327960355</v>
      </c>
      <c r="Z14" s="36">
        <v>97.787479348928542</v>
      </c>
      <c r="AA14" s="36">
        <v>0.44745852818318999</v>
      </c>
      <c r="AC14" s="36">
        <v>0.69176006711549909</v>
      </c>
      <c r="AD14" s="36">
        <v>0.25716623138479816</v>
      </c>
      <c r="AE14" s="36">
        <v>94.888217666506321</v>
      </c>
      <c r="AF14" s="36">
        <v>99.574528866141236</v>
      </c>
      <c r="AG14" s="36">
        <v>0.27083528537669987</v>
      </c>
      <c r="AH14" s="36">
        <v>7.0689353680294997E-2</v>
      </c>
      <c r="AI14" s="36">
        <v>0.28528831011340361</v>
      </c>
      <c r="AJ14" s="36">
        <v>2.307884699805991</v>
      </c>
      <c r="AK14" s="36">
        <v>0.48183391817067495</v>
      </c>
      <c r="AL14" s="36">
        <v>0.28608431346588031</v>
      </c>
      <c r="AM14" s="36">
        <v>98.954219805043849</v>
      </c>
      <c r="AN14" s="36">
        <v>0.24082756377474923</v>
      </c>
      <c r="AP14" s="36">
        <v>0.59789002628244525</v>
      </c>
      <c r="AQ14" s="36">
        <v>3.227616408908319</v>
      </c>
      <c r="AR14" s="36">
        <v>94.399906777917096</v>
      </c>
      <c r="AS14" s="36">
        <v>98.99457395550192</v>
      </c>
      <c r="AT14" s="36">
        <v>1.2922470756209132</v>
      </c>
      <c r="AU14" s="36">
        <v>0.1113962594529109</v>
      </c>
      <c r="AV14" s="36">
        <v>3.5347007976875395</v>
      </c>
      <c r="AW14" s="36">
        <v>6.351602124130209</v>
      </c>
      <c r="AX14" s="36">
        <v>6.6906266934427281</v>
      </c>
      <c r="AY14" s="36">
        <v>3.08791578084081</v>
      </c>
      <c r="AZ14" s="36">
        <v>97.297828240227361</v>
      </c>
      <c r="BA14" s="36">
        <v>0.62204492286358271</v>
      </c>
    </row>
    <row r="15" spans="1:53">
      <c r="A15" s="41"/>
      <c r="B15" s="13" t="s">
        <v>30</v>
      </c>
      <c r="C15" s="56">
        <f t="shared" si="25"/>
        <v>0.39009610722821469</v>
      </c>
      <c r="D15" s="57">
        <f t="shared" si="14"/>
        <v>96.10521428821896</v>
      </c>
      <c r="E15" s="57">
        <f t="shared" si="15"/>
        <v>2.3803793608752613</v>
      </c>
      <c r="F15" s="57">
        <f t="shared" si="16"/>
        <v>0.41821721466192846</v>
      </c>
      <c r="G15" s="57">
        <f t="shared" si="17"/>
        <v>0.30464705527378916</v>
      </c>
      <c r="H15" s="57">
        <f t="shared" si="18"/>
        <v>0.16130643479771978</v>
      </c>
      <c r="I15" s="57">
        <f t="shared" si="19"/>
        <v>0.6989241478456224</v>
      </c>
      <c r="J15" s="57">
        <f t="shared" si="20"/>
        <v>0.73854346628752943</v>
      </c>
      <c r="K15" s="57">
        <f t="shared" si="21"/>
        <v>95.017216803996504</v>
      </c>
      <c r="L15" s="57">
        <f t="shared" si="22"/>
        <v>97.149653769896858</v>
      </c>
      <c r="M15" s="57">
        <f t="shared" si="23"/>
        <v>1.6761201250844204</v>
      </c>
      <c r="N15" s="58">
        <f t="shared" si="24"/>
        <v>0.20669698197486688</v>
      </c>
      <c r="P15" s="36">
        <v>0.50213304698752936</v>
      </c>
      <c r="Q15" s="36">
        <v>95.661171624234896</v>
      </c>
      <c r="R15" s="36">
        <v>2.0690478687444789</v>
      </c>
      <c r="S15" s="36">
        <v>0.55926088210179348</v>
      </c>
      <c r="T15" s="36">
        <v>0.30168562469225441</v>
      </c>
      <c r="U15" s="36">
        <v>0.15545938213944097</v>
      </c>
      <c r="V15" s="36">
        <v>0.54024045419576949</v>
      </c>
      <c r="W15" s="36">
        <v>0.63818992929965201</v>
      </c>
      <c r="X15" s="36">
        <v>94.490604921230002</v>
      </c>
      <c r="Y15" s="36">
        <v>96.04188342332462</v>
      </c>
      <c r="Z15" s="36">
        <v>1.8075139017903381</v>
      </c>
      <c r="AA15" s="36">
        <v>0.21024861197188818</v>
      </c>
      <c r="AC15" s="36">
        <v>0.34906964257891487</v>
      </c>
      <c r="AD15" s="36">
        <v>97.904319273752193</v>
      </c>
      <c r="AE15" s="36">
        <v>2.7150482737946553</v>
      </c>
      <c r="AF15" s="36">
        <v>0.23088791877238712</v>
      </c>
      <c r="AG15" s="36">
        <v>0.29125903683872983</v>
      </c>
      <c r="AH15" s="36">
        <v>0.11194514965254346</v>
      </c>
      <c r="AI15" s="36">
        <v>0.41373572855934582</v>
      </c>
      <c r="AJ15" s="36">
        <v>0.39805656578178716</v>
      </c>
      <c r="AK15" s="36">
        <v>98.974540184860089</v>
      </c>
      <c r="AL15" s="36">
        <v>99.387433554719522</v>
      </c>
      <c r="AM15" s="36">
        <v>0.86156568372329878</v>
      </c>
      <c r="AN15" s="36">
        <v>0.18180105465705904</v>
      </c>
      <c r="AP15" s="36">
        <v>0.31908563211819985</v>
      </c>
      <c r="AQ15" s="36">
        <v>94.750151966669733</v>
      </c>
      <c r="AR15" s="36">
        <v>2.3570419400866491</v>
      </c>
      <c r="AS15" s="36">
        <v>0.46450284311160478</v>
      </c>
      <c r="AT15" s="36">
        <v>0.32099650429038323</v>
      </c>
      <c r="AU15" s="36">
        <v>0.21651477260117491</v>
      </c>
      <c r="AV15" s="36">
        <v>1.1427962607817521</v>
      </c>
      <c r="AW15" s="36">
        <v>1.1793839037811493</v>
      </c>
      <c r="AX15" s="36">
        <v>91.586505305899394</v>
      </c>
      <c r="AY15" s="36">
        <v>96.019644331646418</v>
      </c>
      <c r="AZ15" s="36">
        <v>2.3592807897396249</v>
      </c>
      <c r="BA15" s="36">
        <v>0.22804127929565343</v>
      </c>
    </row>
    <row r="17" spans="1:8">
      <c r="A17" s="30" t="s">
        <v>91</v>
      </c>
      <c r="B17" s="30"/>
      <c r="C17" s="11"/>
      <c r="D17" s="1"/>
      <c r="E17" s="1"/>
      <c r="F17" s="1"/>
      <c r="G17" s="1"/>
      <c r="H17" s="1"/>
    </row>
    <row r="18" spans="1:8" ht="16">
      <c r="B18" s="25" t="s">
        <v>108</v>
      </c>
      <c r="C18" s="19"/>
      <c r="H18" s="19"/>
    </row>
    <row r="19" spans="1:8">
      <c r="B19" s="19" t="s">
        <v>42</v>
      </c>
      <c r="C19" s="24" t="s">
        <v>41</v>
      </c>
      <c r="D19" s="20" t="s">
        <v>37</v>
      </c>
      <c r="E19" s="19" t="s">
        <v>38</v>
      </c>
      <c r="F19" s="19" t="s">
        <v>39</v>
      </c>
      <c r="G19" s="19" t="s">
        <v>40</v>
      </c>
    </row>
    <row r="20" spans="1:8">
      <c r="B20" t="s">
        <v>43</v>
      </c>
      <c r="C20" t="s">
        <v>37</v>
      </c>
      <c r="D20" s="3">
        <f>(C2+D2+E2)/3</f>
        <v>80.889161826202525</v>
      </c>
      <c r="E20" s="3">
        <f>(F2+G2+H2)/3</f>
        <v>0.11807535202562336</v>
      </c>
      <c r="F20" s="3">
        <f>(I2+J2+K2)/3</f>
        <v>0.14591564717453129</v>
      </c>
      <c r="G20" s="3">
        <f>(L2+M2+N2)/3</f>
        <v>0.14124845483061921</v>
      </c>
      <c r="H20" s="3"/>
    </row>
    <row r="21" spans="1:8">
      <c r="C21" t="s">
        <v>38</v>
      </c>
      <c r="D21" s="3">
        <f>(C3+D3+E3)/3</f>
        <v>17.891083459024014</v>
      </c>
      <c r="E21" s="3">
        <f>(F3+G3+H3)/3</f>
        <v>99.299751767194849</v>
      </c>
      <c r="F21" s="3">
        <f>(I3+J3+K3)/3</f>
        <v>0.42790031462078354</v>
      </c>
      <c r="G21" s="3">
        <f>(L3+M3+N3)/3</f>
        <v>0.20292284934236338</v>
      </c>
      <c r="H21" s="3"/>
    </row>
    <row r="22" spans="1:8" ht="16" thickBot="1">
      <c r="C22" t="s">
        <v>39</v>
      </c>
      <c r="D22" s="3">
        <f>(C4+D4+E4)/3</f>
        <v>0.96397476569574791</v>
      </c>
      <c r="E22" s="3">
        <f>(F4+G4+H4)/3</f>
        <v>0.47350385670175094</v>
      </c>
      <c r="F22" s="3">
        <f>(I4+J4+K4)/3</f>
        <v>98.429327797334182</v>
      </c>
      <c r="G22" s="3">
        <f>(L4+M4+N4)/3</f>
        <v>0.54189198364234714</v>
      </c>
      <c r="H22" s="3"/>
    </row>
    <row r="23" spans="1:8" ht="16" thickBot="1">
      <c r="C23" t="s">
        <v>40</v>
      </c>
      <c r="D23" s="3">
        <f>(C5+D5+E5)/3</f>
        <v>0.25577994907773943</v>
      </c>
      <c r="E23" s="3">
        <f>(F5+G5+H5)/3</f>
        <v>0.10866902407776698</v>
      </c>
      <c r="F23" s="3">
        <f>(I5+J5+K5)/3</f>
        <v>0.99685624087049118</v>
      </c>
      <c r="G23" s="3">
        <f>(L5+M5+N5)/3</f>
        <v>99.113936712184682</v>
      </c>
      <c r="H23" s="2">
        <f>POWER((D20*E21*F22*G23), 0.25)</f>
        <v>94.08587666345916</v>
      </c>
    </row>
    <row r="24" spans="1:8">
      <c r="B24" s="19" t="s">
        <v>44</v>
      </c>
      <c r="C24" s="24" t="s">
        <v>41</v>
      </c>
      <c r="D24" s="21" t="s">
        <v>37</v>
      </c>
      <c r="E24" s="22" t="s">
        <v>38</v>
      </c>
      <c r="F24" s="22" t="s">
        <v>39</v>
      </c>
      <c r="G24" s="22" t="s">
        <v>40</v>
      </c>
    </row>
    <row r="25" spans="1:8">
      <c r="B25" t="s">
        <v>43</v>
      </c>
      <c r="C25" t="s">
        <v>37</v>
      </c>
      <c r="D25" s="3">
        <f>(C7+F7+L7)/3</f>
        <v>94.201469145865943</v>
      </c>
      <c r="E25" s="3">
        <f>(D7+I7+M7)/3</f>
        <v>0.35785382527901244</v>
      </c>
      <c r="F25" s="3">
        <f>(E7+G7+J7)/3</f>
        <v>0.35109542658389875</v>
      </c>
      <c r="G25" s="3">
        <f>(H7+K7+N7)/3</f>
        <v>0.16780363198688775</v>
      </c>
      <c r="H25" s="1"/>
    </row>
    <row r="26" spans="1:8">
      <c r="C26" t="s">
        <v>38</v>
      </c>
      <c r="D26" s="3">
        <f>(C8+F8+L8)/3</f>
        <v>4.2482724851133691</v>
      </c>
      <c r="E26" s="3">
        <f>(D8+I8+M8)/3</f>
        <v>98.379117803464212</v>
      </c>
      <c r="F26" s="3">
        <f>(E8+G8+J8)/3</f>
        <v>0.35725912190867709</v>
      </c>
      <c r="G26" s="3">
        <f>(H8+K8+N8)/3</f>
        <v>0.27335373672374108</v>
      </c>
      <c r="H26" s="1"/>
    </row>
    <row r="27" spans="1:8" ht="16" thickBot="1">
      <c r="C27" t="s">
        <v>39</v>
      </c>
      <c r="D27" s="3">
        <f>(C9+F9+L9)/3</f>
        <v>0.23126845955448894</v>
      </c>
      <c r="E27" s="3">
        <f>(D9+I9+M9)/3</f>
        <v>0.84667668006189889</v>
      </c>
      <c r="F27" s="3">
        <f>(E9+G9+J9)/3</f>
        <v>97.920977606420365</v>
      </c>
      <c r="G27" s="3">
        <f>(H9+K9+N9)/3</f>
        <v>0.82765142331663588</v>
      </c>
      <c r="H27" s="1"/>
    </row>
    <row r="28" spans="1:8" ht="16" thickBot="1">
      <c r="C28" t="s">
        <v>40</v>
      </c>
      <c r="D28" s="3">
        <f>(C10+F10+L10)/3</f>
        <v>1.3189899094661992</v>
      </c>
      <c r="E28" s="3">
        <f>(D10+I10+M10)/3</f>
        <v>0.41635169119490545</v>
      </c>
      <c r="F28" s="3">
        <f>(E10+G10+J10)/3</f>
        <v>1.3706678450870502</v>
      </c>
      <c r="G28" s="3">
        <f>(H10+K10+N10)/3</f>
        <v>98.731191207972714</v>
      </c>
      <c r="H28" s="2">
        <f>POWER((D25*E26*F27*G28), 0.25)</f>
        <v>97.291002698568022</v>
      </c>
    </row>
    <row r="29" spans="1:8">
      <c r="B29" s="19" t="s">
        <v>45</v>
      </c>
      <c r="C29" s="24" t="s">
        <v>41</v>
      </c>
      <c r="D29" s="21" t="s">
        <v>37</v>
      </c>
      <c r="E29" s="22" t="s">
        <v>38</v>
      </c>
      <c r="F29" s="22" t="s">
        <v>39</v>
      </c>
      <c r="G29" s="22" t="s">
        <v>40</v>
      </c>
      <c r="H29" s="23"/>
    </row>
    <row r="30" spans="1:8">
      <c r="B30" t="s">
        <v>43</v>
      </c>
      <c r="C30" t="s">
        <v>37</v>
      </c>
      <c r="D30" s="3">
        <f>(C12+H12+J12)/3</f>
        <v>95.975000563157337</v>
      </c>
      <c r="E30" s="3">
        <f>(G12+I12+N12)/3</f>
        <v>0.55267284498863833</v>
      </c>
      <c r="F30" s="3">
        <f>(E12+F12+M12)/3</f>
        <v>0.78689833566685918</v>
      </c>
      <c r="G30" s="3">
        <f>(D12+K12+L12)/3</f>
        <v>0.39511885218298604</v>
      </c>
      <c r="H30" s="1"/>
    </row>
    <row r="31" spans="1:8">
      <c r="C31" t="s">
        <v>38</v>
      </c>
      <c r="D31" s="3">
        <f>(C13+H13+J13)/3</f>
        <v>1.8388098238437494</v>
      </c>
      <c r="E31" s="3">
        <f>(G13+I13+N13)/3</f>
        <v>98.056104174635507</v>
      </c>
      <c r="F31" s="3">
        <f>(E13+F13+M13)/3</f>
        <v>0.24870266350486434</v>
      </c>
      <c r="G31" s="3">
        <f>(D13+K13+L13)/3</f>
        <v>0.77347113512121413</v>
      </c>
      <c r="H31" s="1"/>
    </row>
    <row r="32" spans="1:8" ht="16" thickBot="1">
      <c r="C32" t="s">
        <v>39</v>
      </c>
      <c r="D32" s="3">
        <f>(C14+H14+J14)/3</f>
        <v>1.7562076102277473</v>
      </c>
      <c r="E32" s="3">
        <f>(G14+I14+N14)/3</f>
        <v>0.98780025201109389</v>
      </c>
      <c r="F32" s="3">
        <f>(E14+F14+M14)/3</f>
        <v>97.472826767287742</v>
      </c>
      <c r="G32" s="3">
        <f>(D14+K14+L14)/3</f>
        <v>2.7407150586583779</v>
      </c>
      <c r="H32" s="1"/>
    </row>
    <row r="33" spans="3:8" ht="16" thickBot="1">
      <c r="C33" t="s">
        <v>40</v>
      </c>
      <c r="D33" s="3">
        <f>(C15+H15+J15)/3</f>
        <v>0.42998200277115467</v>
      </c>
      <c r="E33" s="3">
        <f>(G15+I15+N15)/3</f>
        <v>0.40342272836475951</v>
      </c>
      <c r="F33" s="3">
        <f>(E15+F15+M15)/3</f>
        <v>1.4915722335405368</v>
      </c>
      <c r="G33" s="3">
        <f>(D15+K15+L15)/3</f>
        <v>96.090694954037431</v>
      </c>
      <c r="H33" s="2">
        <f>POWER((D30*E31*F32*G33), 0.25)</f>
        <v>96.894564099536836</v>
      </c>
    </row>
    <row r="34" spans="3:8" ht="16" thickBot="1">
      <c r="C34" t="s">
        <v>46</v>
      </c>
      <c r="D34" s="3" t="s">
        <v>37</v>
      </c>
      <c r="E34" s="3" t="s">
        <v>38</v>
      </c>
      <c r="F34" s="3" t="s">
        <v>39</v>
      </c>
      <c r="G34" s="3" t="s">
        <v>40</v>
      </c>
      <c r="H34" s="1" t="s">
        <v>47</v>
      </c>
    </row>
    <row r="35" spans="3:8" ht="16" thickBot="1">
      <c r="D35" s="3">
        <f>POWER((D20*D25*D30),(1/3))</f>
        <v>90.095281150507844</v>
      </c>
      <c r="E35" s="3">
        <f>POWER((E21*E26*E31),(1/3))</f>
        <v>98.576919026184569</v>
      </c>
      <c r="F35" s="3">
        <f>POWER((F22*F27*F32),(1/3))</f>
        <v>97.940264742835183</v>
      </c>
      <c r="G35" s="3">
        <f>POWER((G23*G28*G33),(1/3))</f>
        <v>97.969331769894936</v>
      </c>
      <c r="H35" s="2">
        <f>POWER((H23*H28*H33),(1/3))</f>
        <v>96.079818982850014</v>
      </c>
    </row>
  </sheetData>
  <mergeCells count="1">
    <mergeCell ref="A2:A15"/>
  </mergeCells>
  <conditionalFormatting sqref="F4:H5 F2:H2 M9:M10 M7 D7 I9:I10 I7 K9 H9 J7:K8 G7:H8 N7:N9 C3:C5 C8 E3:E5 E7:E8 J5 D14 I14:I15 I12 G14:G15 G12 K14:L14 N14:N15 D12 C9:D10 C13:D13 M12:M13 E10 E12:F13 J10 J13:L13 F8:F10 L4 I2:L3 K12:L12 N12 M2:N4">
    <cfRule type="colorScale" priority="1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14:J15">
    <cfRule type="colorScale" priority="13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I5">
    <cfRule type="colorScale" priority="1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C14:C15">
    <cfRule type="colorScale" priority="1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M15">
    <cfRule type="colorScale" priority="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15">
    <cfRule type="colorScale" priority="1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D3:D5">
    <cfRule type="colorScale" priority="1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K5">
    <cfRule type="colorScale" priority="1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F15">
    <cfRule type="colorScale" priority="10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G10">
    <cfRule type="colorScale" priority="9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13:H15">
    <cfRule type="colorScale" priority="8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8:L10">
    <cfRule type="colorScale" priority="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30:G30 F31:G31 G32 F33 E32:E33 D31:D33">
    <cfRule type="colorScale" priority="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0:G20 F21:G21 G22 D21:D23 E22:E23 F23">
    <cfRule type="colorScale" priority="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5:G25 F26:G26 G27 F28 E27:E28 D26:D28">
    <cfRule type="colorScale" priority="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8 H33 D35:H35">
    <cfRule type="colorScale" priority="3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H23">
    <cfRule type="colorScale" priority="1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87"/>
  <sheetViews>
    <sheetView workbookViewId="0">
      <selection activeCell="B17" sqref="B17"/>
    </sheetView>
  </sheetViews>
  <sheetFormatPr baseColWidth="10" defaultRowHeight="15" x14ac:dyDescent="0"/>
  <cols>
    <col min="2" max="2" width="20" customWidth="1"/>
    <col min="15" max="15" width="16.1640625" customWidth="1"/>
    <col min="28" max="28" width="17" customWidth="1"/>
    <col min="41" max="41" width="16" customWidth="1"/>
    <col min="54" max="54" width="14.6640625" customWidth="1"/>
  </cols>
  <sheetData>
    <row r="1" spans="1:67" ht="17" thickBot="1">
      <c r="A1" t="s">
        <v>76</v>
      </c>
      <c r="C1" s="15" t="s">
        <v>31</v>
      </c>
      <c r="D1" s="16" t="s">
        <v>84</v>
      </c>
      <c r="E1" s="16" t="s">
        <v>32</v>
      </c>
      <c r="F1" s="16" t="s">
        <v>33</v>
      </c>
      <c r="G1" s="16" t="s">
        <v>34</v>
      </c>
      <c r="H1" s="16" t="s">
        <v>85</v>
      </c>
      <c r="I1" s="16" t="s">
        <v>35</v>
      </c>
      <c r="J1" s="16" t="s">
        <v>36</v>
      </c>
      <c r="K1" s="16" t="s">
        <v>86</v>
      </c>
      <c r="L1" s="16" t="s">
        <v>87</v>
      </c>
      <c r="M1" s="16" t="s">
        <v>88</v>
      </c>
      <c r="N1" s="17" t="s">
        <v>89</v>
      </c>
      <c r="O1" s="31" t="s">
        <v>51</v>
      </c>
      <c r="P1" s="34" t="s">
        <v>31</v>
      </c>
      <c r="Q1" s="34" t="s">
        <v>84</v>
      </c>
      <c r="R1" s="34" t="s">
        <v>32</v>
      </c>
      <c r="S1" s="34" t="s">
        <v>33</v>
      </c>
      <c r="T1" s="34" t="s">
        <v>34</v>
      </c>
      <c r="U1" s="34" t="s">
        <v>85</v>
      </c>
      <c r="V1" s="34" t="s">
        <v>35</v>
      </c>
      <c r="W1" s="34" t="s">
        <v>36</v>
      </c>
      <c r="X1" s="34" t="s">
        <v>86</v>
      </c>
      <c r="Y1" s="34" t="s">
        <v>87</v>
      </c>
      <c r="Z1" s="34" t="s">
        <v>88</v>
      </c>
      <c r="AA1" s="34" t="s">
        <v>89</v>
      </c>
      <c r="AB1" s="35" t="s">
        <v>52</v>
      </c>
      <c r="AC1" s="34" t="s">
        <v>31</v>
      </c>
      <c r="AD1" s="34" t="s">
        <v>84</v>
      </c>
      <c r="AE1" s="34" t="s">
        <v>32</v>
      </c>
      <c r="AF1" s="34" t="s">
        <v>33</v>
      </c>
      <c r="AG1" s="34" t="s">
        <v>34</v>
      </c>
      <c r="AH1" s="34" t="s">
        <v>85</v>
      </c>
      <c r="AI1" s="34" t="s">
        <v>35</v>
      </c>
      <c r="AJ1" s="34" t="s">
        <v>36</v>
      </c>
      <c r="AK1" s="34" t="s">
        <v>86</v>
      </c>
      <c r="AL1" s="34" t="s">
        <v>87</v>
      </c>
      <c r="AM1" s="34" t="s">
        <v>88</v>
      </c>
      <c r="AN1" s="34" t="s">
        <v>89</v>
      </c>
      <c r="AO1" s="35" t="s">
        <v>53</v>
      </c>
      <c r="AP1" s="34" t="s">
        <v>31</v>
      </c>
      <c r="AQ1" s="34" t="s">
        <v>84</v>
      </c>
      <c r="AR1" s="34" t="s">
        <v>32</v>
      </c>
      <c r="AS1" s="34" t="s">
        <v>33</v>
      </c>
      <c r="AT1" s="34" t="s">
        <v>34</v>
      </c>
      <c r="AU1" s="34" t="s">
        <v>85</v>
      </c>
      <c r="AV1" s="34" t="s">
        <v>35</v>
      </c>
      <c r="AW1" s="34" t="s">
        <v>36</v>
      </c>
      <c r="AX1" s="34" t="s">
        <v>86</v>
      </c>
      <c r="AY1" s="34" t="s">
        <v>87</v>
      </c>
      <c r="AZ1" s="34" t="s">
        <v>88</v>
      </c>
      <c r="BA1" s="34" t="s">
        <v>89</v>
      </c>
      <c r="BB1" s="35" t="s">
        <v>54</v>
      </c>
      <c r="BC1" s="34" t="s">
        <v>31</v>
      </c>
      <c r="BD1" s="34" t="s">
        <v>84</v>
      </c>
      <c r="BE1" s="34" t="s">
        <v>32</v>
      </c>
      <c r="BF1" s="34" t="s">
        <v>33</v>
      </c>
      <c r="BG1" s="34" t="s">
        <v>34</v>
      </c>
      <c r="BH1" s="34" t="s">
        <v>85</v>
      </c>
      <c r="BI1" s="34" t="s">
        <v>35</v>
      </c>
      <c r="BJ1" s="34" t="s">
        <v>36</v>
      </c>
      <c r="BK1" s="34" t="s">
        <v>86</v>
      </c>
      <c r="BL1" s="34" t="s">
        <v>87</v>
      </c>
      <c r="BM1" s="34" t="s">
        <v>88</v>
      </c>
      <c r="BN1" s="34" t="s">
        <v>89</v>
      </c>
      <c r="BO1" s="32"/>
    </row>
    <row r="2" spans="1:67">
      <c r="A2" s="41" t="s">
        <v>55</v>
      </c>
      <c r="B2" s="13" t="s">
        <v>19</v>
      </c>
      <c r="C2" s="50">
        <f>AVERAGE(P2,AC2,AP2,BC2)</f>
        <v>92.94381773394953</v>
      </c>
      <c r="D2" s="51">
        <f t="shared" ref="D2:E2" si="0">AVERAGE(Q2,AD2,AQ2,BD2)</f>
        <v>95.837567363339772</v>
      </c>
      <c r="E2" s="51">
        <f t="shared" si="0"/>
        <v>88.741234133610646</v>
      </c>
      <c r="F2" s="51">
        <f t="shared" ref="F2:F5" si="1">AVERAGE(S2,AF2,AS2,BF2)</f>
        <v>0.14557875108967006</v>
      </c>
      <c r="G2" s="51">
        <f t="shared" ref="G2:G5" si="2">AVERAGE(T2,AG2,AT2,BG2)</f>
        <v>7.9406783614022786E-2</v>
      </c>
      <c r="H2" s="51">
        <f t="shared" ref="H2:H5" si="3">AVERAGE(U2,AH2,AU2,BH2)</f>
        <v>8.8373253201560503E-2</v>
      </c>
      <c r="I2" s="51">
        <f t="shared" ref="I2:I5" si="4">AVERAGE(V2,AI2,AV2,BI2)</f>
        <v>0.1673630972287313</v>
      </c>
      <c r="J2" s="51">
        <f t="shared" ref="J2:J5" si="5">AVERAGE(W2,AJ2,AW2,BJ2)</f>
        <v>6.2126306744219567E-2</v>
      </c>
      <c r="K2" s="51">
        <f t="shared" ref="K2:K5" si="6">AVERAGE(X2,AK2,AX2,BK2)</f>
        <v>9.0005637648827366E-2</v>
      </c>
      <c r="L2" s="51">
        <f t="shared" ref="L2:L5" si="7">AVERAGE(Y2,AL2,AY2,BL2)</f>
        <v>0.31917644268513151</v>
      </c>
      <c r="M2" s="51">
        <f t="shared" ref="M2:M5" si="8">AVERAGE(Z2,AM2,AZ2,BM2)</f>
        <v>0.27018052630619932</v>
      </c>
      <c r="N2" s="52">
        <f t="shared" ref="N2:N5" si="9">AVERAGE(AA2,AN2,BA2,BN2)</f>
        <v>0.1586528252504224</v>
      </c>
      <c r="O2" s="33"/>
      <c r="P2" s="36">
        <v>93.39822141581503</v>
      </c>
      <c r="Q2" s="36">
        <v>97.451962253038872</v>
      </c>
      <c r="R2" s="36">
        <v>87.003788234265002</v>
      </c>
      <c r="S2" s="36">
        <v>7.1921847378619744E-2</v>
      </c>
      <c r="T2" s="36">
        <v>9.7283793331469512E-2</v>
      </c>
      <c r="U2" s="36">
        <v>8.0320588424653575E-2</v>
      </c>
      <c r="V2" s="36">
        <v>0.31257778516668316</v>
      </c>
      <c r="W2" s="36">
        <v>7.6969039690132815E-2</v>
      </c>
      <c r="X2" s="36">
        <v>0.17956540396070234</v>
      </c>
      <c r="Y2" s="36">
        <v>0.37431967605983452</v>
      </c>
      <c r="Z2" s="36">
        <v>7.0966975660520779E-2</v>
      </c>
      <c r="AA2" s="36">
        <v>0.22934461402063172</v>
      </c>
      <c r="AB2" s="36"/>
      <c r="AC2" s="36">
        <v>94.702620441631311</v>
      </c>
      <c r="AD2" s="36">
        <v>96.231589918301765</v>
      </c>
      <c r="AE2" s="36">
        <v>91.189022720831417</v>
      </c>
      <c r="AF2" s="36">
        <v>6.6620698994097935E-2</v>
      </c>
      <c r="AG2" s="36">
        <v>7.9068493503102924E-2</v>
      </c>
      <c r="AH2" s="36">
        <v>0.10490265286835192</v>
      </c>
      <c r="AI2" s="36">
        <v>0.24962802444174365</v>
      </c>
      <c r="AJ2" s="36">
        <v>5.6275588232574912E-2</v>
      </c>
      <c r="AK2" s="36">
        <v>5.842739830994273E-2</v>
      </c>
      <c r="AL2" s="36">
        <v>0.25848093370074582</v>
      </c>
      <c r="AM2" s="36">
        <v>9.7750747816682651E-2</v>
      </c>
      <c r="AN2" s="36">
        <v>0.15784651521120835</v>
      </c>
      <c r="AO2" s="36"/>
      <c r="AP2" s="36">
        <v>91.231637477144545</v>
      </c>
      <c r="AQ2" s="36">
        <v>94.367213264271811</v>
      </c>
      <c r="AR2" s="36">
        <v>87.96571960475589</v>
      </c>
      <c r="AS2" s="36">
        <v>0.39216240510285749</v>
      </c>
      <c r="AT2" s="36">
        <v>9.4327644056125939E-2</v>
      </c>
      <c r="AU2" s="36">
        <v>8.1131464068605164E-2</v>
      </c>
      <c r="AV2" s="36">
        <v>5.0770356070882094E-2</v>
      </c>
      <c r="AW2" s="36">
        <v>9.3041796570210639E-2</v>
      </c>
      <c r="AX2" s="36">
        <v>6.9992859743536237E-2</v>
      </c>
      <c r="AY2" s="36">
        <v>0.31267351491660689</v>
      </c>
      <c r="AZ2" s="36">
        <v>0.82149479207007914</v>
      </c>
      <c r="BA2" s="36">
        <v>0.13412986627249965</v>
      </c>
      <c r="BB2" s="37"/>
      <c r="BC2" s="36">
        <v>92.442791601207261</v>
      </c>
      <c r="BD2" s="36">
        <v>95.299504017746656</v>
      </c>
      <c r="BE2" s="36">
        <v>88.806405974590263</v>
      </c>
      <c r="BF2" s="36">
        <v>5.1610052883105099E-2</v>
      </c>
      <c r="BG2" s="36">
        <v>4.6947203565392767E-2</v>
      </c>
      <c r="BH2" s="36">
        <v>8.713830744463133E-2</v>
      </c>
      <c r="BI2" s="36">
        <v>5.6476223235616248E-2</v>
      </c>
      <c r="BJ2" s="36">
        <v>2.2218802483959896E-2</v>
      </c>
      <c r="BK2" s="36">
        <v>5.2036888581128149E-2</v>
      </c>
      <c r="BL2" s="36">
        <v>0.33123164606333882</v>
      </c>
      <c r="BM2" s="36">
        <v>9.0509589677514837E-2</v>
      </c>
      <c r="BN2" s="36">
        <v>0.11329030549734982</v>
      </c>
      <c r="BO2" s="32"/>
    </row>
    <row r="3" spans="1:67">
      <c r="A3" s="41"/>
      <c r="B3" s="13" t="s">
        <v>20</v>
      </c>
      <c r="C3" s="53">
        <f t="shared" ref="C3:C5" si="10">AVERAGE(P3,AC3,AP3,BC3)</f>
        <v>6.518511693107401</v>
      </c>
      <c r="D3" s="54">
        <f t="shared" ref="D3:D5" si="11">AVERAGE(Q3,AD3,AQ3,BD3)</f>
        <v>3.9697942912231001</v>
      </c>
      <c r="E3" s="54">
        <f t="shared" ref="E3:E5" si="12">AVERAGE(R3,AE3,AR3,BE3)</f>
        <v>9.3687966589485541</v>
      </c>
      <c r="F3" s="54">
        <f t="shared" si="1"/>
        <v>99.751154856476433</v>
      </c>
      <c r="G3" s="54">
        <f t="shared" si="2"/>
        <v>99.584332370556439</v>
      </c>
      <c r="H3" s="54">
        <f t="shared" si="3"/>
        <v>99.828841637498513</v>
      </c>
      <c r="I3" s="54">
        <f t="shared" si="4"/>
        <v>0.14867596228401536</v>
      </c>
      <c r="J3" s="54">
        <f t="shared" si="5"/>
        <v>2.2991165263308425E-2</v>
      </c>
      <c r="K3" s="54">
        <f t="shared" si="6"/>
        <v>7.5836966423208946E-2</v>
      </c>
      <c r="L3" s="54">
        <f t="shared" si="7"/>
        <v>0.43419393006917806</v>
      </c>
      <c r="M3" s="54">
        <f t="shared" si="8"/>
        <v>0.37143031474045385</v>
      </c>
      <c r="N3" s="55">
        <f t="shared" si="9"/>
        <v>0.11105590904628898</v>
      </c>
      <c r="O3" s="33"/>
      <c r="P3" s="36">
        <v>6.1200606320191371</v>
      </c>
      <c r="Q3" s="36">
        <v>2.3604568858262831</v>
      </c>
      <c r="R3" s="36">
        <v>10.607729617186735</v>
      </c>
      <c r="S3" s="36">
        <v>99.881271542508941</v>
      </c>
      <c r="T3" s="36">
        <v>99.693606631693314</v>
      </c>
      <c r="U3" s="36">
        <v>99.87039813658059</v>
      </c>
      <c r="V3" s="36">
        <v>0.10905215348054452</v>
      </c>
      <c r="W3" s="36">
        <v>6.2895130758017212E-2</v>
      </c>
      <c r="X3" s="36">
        <v>0.12450213531714681</v>
      </c>
      <c r="Y3" s="36">
        <v>0.4292590365280608</v>
      </c>
      <c r="Z3" s="36">
        <v>0.16015082759144864</v>
      </c>
      <c r="AA3" s="36">
        <v>0.15159091418150422</v>
      </c>
      <c r="AB3" s="36"/>
      <c r="AC3" s="36">
        <v>4.8551124235187588</v>
      </c>
      <c r="AD3" s="36">
        <v>3.6044793743554897</v>
      </c>
      <c r="AE3" s="36">
        <v>6.6600867658422773</v>
      </c>
      <c r="AF3" s="36">
        <v>99.785779733374724</v>
      </c>
      <c r="AG3" s="36">
        <v>99.590107648762938</v>
      </c>
      <c r="AH3" s="36">
        <v>99.802924181557117</v>
      </c>
      <c r="AI3" s="36">
        <v>0.12005213032717817</v>
      </c>
      <c r="AJ3" s="36">
        <v>1.798688882787719E-2</v>
      </c>
      <c r="AK3" s="36">
        <v>8.9919470843642241E-2</v>
      </c>
      <c r="AL3" s="36">
        <v>0.25884553226244666</v>
      </c>
      <c r="AM3" s="36">
        <v>0.11131300466101765</v>
      </c>
      <c r="AN3" s="36">
        <v>5.223612250686431E-2</v>
      </c>
      <c r="AO3" s="36"/>
      <c r="AP3" s="36">
        <v>8.009504305939398</v>
      </c>
      <c r="AQ3" s="36">
        <v>5.3468553382859261</v>
      </c>
      <c r="AR3" s="36">
        <v>10.206189772784111</v>
      </c>
      <c r="AS3" s="36">
        <v>99.465961753664544</v>
      </c>
      <c r="AT3" s="36">
        <v>99.263293093056831</v>
      </c>
      <c r="AU3" s="36">
        <v>99.782069049791048</v>
      </c>
      <c r="AV3" s="36">
        <v>0.1954610006773583</v>
      </c>
      <c r="AW3" s="36">
        <v>4.5001852947681772E-3</v>
      </c>
      <c r="AX3" s="36">
        <v>3.0687601558997482E-2</v>
      </c>
      <c r="AY3" s="36">
        <v>0.60194351190866635</v>
      </c>
      <c r="AZ3" s="36">
        <v>1.0493744581438869</v>
      </c>
      <c r="BA3" s="36">
        <v>0.16127634000153149</v>
      </c>
      <c r="BB3" s="37"/>
      <c r="BC3" s="36">
        <v>7.0893694109523082</v>
      </c>
      <c r="BD3" s="36">
        <v>4.5673855664246998</v>
      </c>
      <c r="BE3" s="36">
        <v>10.001180479981095</v>
      </c>
      <c r="BF3" s="36">
        <v>99.871606396357507</v>
      </c>
      <c r="BG3" s="36">
        <v>99.790322108712658</v>
      </c>
      <c r="BH3" s="36">
        <v>99.85997518206527</v>
      </c>
      <c r="BI3" s="36">
        <v>0.17013856465098037</v>
      </c>
      <c r="BJ3" s="36">
        <v>6.5824561725711236E-3</v>
      </c>
      <c r="BK3" s="36">
        <v>5.8238657973049258E-2</v>
      </c>
      <c r="BL3" s="36">
        <v>0.44672763957753847</v>
      </c>
      <c r="BM3" s="36">
        <v>0.16488296856546236</v>
      </c>
      <c r="BN3" s="36">
        <v>7.9120259495255918E-2</v>
      </c>
      <c r="BO3" s="32"/>
    </row>
    <row r="4" spans="1:67">
      <c r="A4" s="41"/>
      <c r="B4" s="13" t="s">
        <v>21</v>
      </c>
      <c r="C4" s="53">
        <f t="shared" si="10"/>
        <v>0.31106800487759101</v>
      </c>
      <c r="D4" s="54">
        <f t="shared" si="11"/>
        <v>0.11437205497299006</v>
      </c>
      <c r="E4" s="54">
        <f t="shared" si="12"/>
        <v>1.7385036493371131</v>
      </c>
      <c r="F4" s="54">
        <f t="shared" si="1"/>
        <v>9.5225171406995254E-2</v>
      </c>
      <c r="G4" s="54">
        <f t="shared" si="2"/>
        <v>0.28187392702801128</v>
      </c>
      <c r="H4" s="54">
        <f t="shared" si="3"/>
        <v>5.8071035626525831E-2</v>
      </c>
      <c r="I4" s="54">
        <f t="shared" si="4"/>
        <v>98.72277648182876</v>
      </c>
      <c r="J4" s="54">
        <f t="shared" si="5"/>
        <v>99.05221939228953</v>
      </c>
      <c r="K4" s="54">
        <f t="shared" si="6"/>
        <v>98.931768740725403</v>
      </c>
      <c r="L4" s="54">
        <f t="shared" si="7"/>
        <v>0.33141810440104963</v>
      </c>
      <c r="M4" s="54">
        <f t="shared" si="8"/>
        <v>0.31171151618080689</v>
      </c>
      <c r="N4" s="55">
        <f t="shared" si="9"/>
        <v>0.41361654795469099</v>
      </c>
      <c r="O4" s="33"/>
      <c r="P4" s="36">
        <v>0.29441552657437292</v>
      </c>
      <c r="Q4" s="36">
        <v>0.12680739793100898</v>
      </c>
      <c r="R4" s="36">
        <v>2.3574821651308113</v>
      </c>
      <c r="S4" s="36">
        <v>4.344582013097173E-2</v>
      </c>
      <c r="T4" s="36">
        <v>0.17118300740878056</v>
      </c>
      <c r="U4" s="36">
        <v>3.8128303428839584E-2</v>
      </c>
      <c r="V4" s="36">
        <v>98.523732969998591</v>
      </c>
      <c r="W4" s="36">
        <v>98.968820210023623</v>
      </c>
      <c r="X4" s="36">
        <v>98.688685346393456</v>
      </c>
      <c r="Y4" s="36">
        <v>0.22118224336164008</v>
      </c>
      <c r="Z4" s="36">
        <v>0.17414355243626384</v>
      </c>
      <c r="AA4" s="36">
        <v>0.49806290263333197</v>
      </c>
      <c r="AB4" s="36"/>
      <c r="AC4" s="36">
        <v>0.19273249241455098</v>
      </c>
      <c r="AD4" s="36">
        <v>9.4535411414621642E-2</v>
      </c>
      <c r="AE4" s="36">
        <v>1.855726746298809</v>
      </c>
      <c r="AF4" s="36">
        <v>0.13528293464904609</v>
      </c>
      <c r="AG4" s="36">
        <v>0.29745675776368691</v>
      </c>
      <c r="AH4" s="36">
        <v>7.094451036784355E-2</v>
      </c>
      <c r="AI4" s="36">
        <v>98.546660172740147</v>
      </c>
      <c r="AJ4" s="36">
        <v>99.020103127151174</v>
      </c>
      <c r="AK4" s="36">
        <v>98.964907905833272</v>
      </c>
      <c r="AL4" s="36">
        <v>0.20346719399987812</v>
      </c>
      <c r="AM4" s="36">
        <v>0.39359487830546847</v>
      </c>
      <c r="AN4" s="36">
        <v>0.27339744805246513</v>
      </c>
      <c r="AO4" s="36"/>
      <c r="AP4" s="36">
        <v>0.5112657769138329</v>
      </c>
      <c r="AQ4" s="36">
        <v>0.15184548389862729</v>
      </c>
      <c r="AR4" s="36">
        <v>1.6937796684487325</v>
      </c>
      <c r="AS4" s="36">
        <v>0.13397237866036682</v>
      </c>
      <c r="AT4" s="36">
        <v>0.50530048878744449</v>
      </c>
      <c r="AU4" s="36">
        <v>8.4140595275773986E-2</v>
      </c>
      <c r="AV4" s="36">
        <v>98.650692272512316</v>
      </c>
      <c r="AW4" s="36">
        <v>99.157578874568529</v>
      </c>
      <c r="AX4" s="36">
        <v>99.093807478509618</v>
      </c>
      <c r="AY4" s="36">
        <v>0.61517966894654497</v>
      </c>
      <c r="AZ4" s="36">
        <v>0.47523541517554868</v>
      </c>
      <c r="BA4" s="36">
        <v>0.66779239403087587</v>
      </c>
      <c r="BB4" s="37"/>
      <c r="BC4" s="36">
        <v>0.24585822360760728</v>
      </c>
      <c r="BD4" s="36">
        <v>8.4299926647702361E-2</v>
      </c>
      <c r="BE4" s="36">
        <v>1.0470260174700987</v>
      </c>
      <c r="BF4" s="36">
        <v>6.8199552187596393E-2</v>
      </c>
      <c r="BG4" s="36">
        <v>0.15355545415213304</v>
      </c>
      <c r="BH4" s="36">
        <v>3.9070733433646226E-2</v>
      </c>
      <c r="BI4" s="36">
        <v>99.170020512063971</v>
      </c>
      <c r="BJ4" s="36">
        <v>99.062375357414808</v>
      </c>
      <c r="BK4" s="36">
        <v>98.97967423216528</v>
      </c>
      <c r="BL4" s="36">
        <v>0.28584331129613533</v>
      </c>
      <c r="BM4" s="36">
        <v>0.20387221880594647</v>
      </c>
      <c r="BN4" s="36">
        <v>0.21521344710209092</v>
      </c>
      <c r="BO4" s="32"/>
    </row>
    <row r="5" spans="1:67">
      <c r="A5" s="41"/>
      <c r="B5" s="13" t="s">
        <v>22</v>
      </c>
      <c r="C5" s="56">
        <f t="shared" si="10"/>
        <v>0.22660256806544035</v>
      </c>
      <c r="D5" s="57">
        <f t="shared" si="11"/>
        <v>7.8266290464156757E-2</v>
      </c>
      <c r="E5" s="57">
        <f t="shared" si="12"/>
        <v>0.15146555810370407</v>
      </c>
      <c r="F5" s="57">
        <f t="shared" si="1"/>
        <v>8.0412210269036472E-3</v>
      </c>
      <c r="G5" s="57">
        <f t="shared" si="2"/>
        <v>5.4386918801536822E-2</v>
      </c>
      <c r="H5" s="57">
        <f t="shared" si="3"/>
        <v>2.4714073673404498E-2</v>
      </c>
      <c r="I5" s="57">
        <f t="shared" si="4"/>
        <v>0.96118445865849267</v>
      </c>
      <c r="J5" s="57">
        <f t="shared" si="5"/>
        <v>0.86266313570293485</v>
      </c>
      <c r="K5" s="57">
        <f t="shared" si="6"/>
        <v>0.90238865520255551</v>
      </c>
      <c r="L5" s="57">
        <f t="shared" si="7"/>
        <v>98.915211522844643</v>
      </c>
      <c r="M5" s="57">
        <f t="shared" si="8"/>
        <v>99.046677642772536</v>
      </c>
      <c r="N5" s="58">
        <f t="shared" si="9"/>
        <v>99.316674717748597</v>
      </c>
      <c r="O5" s="33"/>
      <c r="P5" s="36">
        <v>0.18730242559141935</v>
      </c>
      <c r="Q5" s="36">
        <v>6.0773463203874604E-2</v>
      </c>
      <c r="R5" s="36">
        <v>3.0999983417466487E-2</v>
      </c>
      <c r="S5" s="36">
        <v>3.3607899814747473E-3</v>
      </c>
      <c r="T5" s="36">
        <v>3.7926567566437176E-2</v>
      </c>
      <c r="U5" s="36">
        <v>1.1152971565876645E-2</v>
      </c>
      <c r="V5" s="36">
        <v>1.0546370913541721</v>
      </c>
      <c r="W5" s="36">
        <v>0.89131561952821048</v>
      </c>
      <c r="X5" s="36">
        <v>1.0072471143286803</v>
      </c>
      <c r="Y5" s="36">
        <v>98.975239044050483</v>
      </c>
      <c r="Z5" s="36">
        <v>99.594738644311775</v>
      </c>
      <c r="AA5" s="36">
        <v>99.121001569164534</v>
      </c>
      <c r="AB5" s="36"/>
      <c r="AC5" s="36">
        <v>0.24953464243541434</v>
      </c>
      <c r="AD5" s="36">
        <v>6.9395295928145265E-2</v>
      </c>
      <c r="AE5" s="36">
        <v>0.29516376702754132</v>
      </c>
      <c r="AF5" s="36">
        <v>1.2316632982100813E-2</v>
      </c>
      <c r="AG5" s="36">
        <v>3.3367099970292226E-2</v>
      </c>
      <c r="AH5" s="36">
        <v>2.1228655206655962E-2</v>
      </c>
      <c r="AI5" s="36">
        <v>1.0836596724909251</v>
      </c>
      <c r="AJ5" s="36">
        <v>0.9056343957883779</v>
      </c>
      <c r="AK5" s="36">
        <v>0.88674522501311803</v>
      </c>
      <c r="AL5" s="36">
        <v>99.279206340036922</v>
      </c>
      <c r="AM5" s="36">
        <v>99.397341369216832</v>
      </c>
      <c r="AN5" s="36">
        <v>99.516519914229477</v>
      </c>
      <c r="AO5" s="36"/>
      <c r="AP5" s="36">
        <v>0.24759244000209699</v>
      </c>
      <c r="AQ5" s="36">
        <v>0.13408591354368843</v>
      </c>
      <c r="AR5" s="36">
        <v>0.13431095401123605</v>
      </c>
      <c r="AS5" s="36">
        <v>7.9034625722288789E-3</v>
      </c>
      <c r="AT5" s="36">
        <v>0.1370787740995987</v>
      </c>
      <c r="AU5" s="36">
        <v>5.2658890864609662E-2</v>
      </c>
      <c r="AV5" s="36">
        <v>1.1030763707394529</v>
      </c>
      <c r="AW5" s="36">
        <v>0.74487914356648133</v>
      </c>
      <c r="AX5" s="36">
        <v>0.80551206018786237</v>
      </c>
      <c r="AY5" s="36">
        <v>98.470203304228193</v>
      </c>
      <c r="AZ5" s="36">
        <v>97.653895334610482</v>
      </c>
      <c r="BA5" s="36">
        <v>99.036801399695094</v>
      </c>
      <c r="BB5" s="37"/>
      <c r="BC5" s="36">
        <v>0.22198076423283078</v>
      </c>
      <c r="BD5" s="36">
        <v>4.8810489180918723E-2</v>
      </c>
      <c r="BE5" s="36">
        <v>0.14538752795857249</v>
      </c>
      <c r="BF5" s="36">
        <v>8.5839985718101468E-3</v>
      </c>
      <c r="BG5" s="36">
        <v>9.1752335698191603E-3</v>
      </c>
      <c r="BH5" s="36">
        <v>1.3815777056475733E-2</v>
      </c>
      <c r="BI5" s="36">
        <v>0.60336470004942055</v>
      </c>
      <c r="BJ5" s="36">
        <v>0.90882338392866968</v>
      </c>
      <c r="BK5" s="36">
        <v>0.91005022128056134</v>
      </c>
      <c r="BL5" s="36">
        <v>98.936197403062991</v>
      </c>
      <c r="BM5" s="36">
        <v>99.540735222951071</v>
      </c>
      <c r="BN5" s="36">
        <v>99.592375987905314</v>
      </c>
      <c r="BO5" s="32"/>
    </row>
    <row r="6" spans="1:67">
      <c r="A6" s="41"/>
      <c r="B6" s="14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33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7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2"/>
    </row>
    <row r="7" spans="1:67">
      <c r="A7" s="41"/>
      <c r="B7" s="13" t="s">
        <v>23</v>
      </c>
      <c r="C7" s="50">
        <f>AVERAGE(P7,AC7,AP7,BC7)</f>
        <v>75.291502735316527</v>
      </c>
      <c r="D7" s="51">
        <f t="shared" ref="D7:N10" si="13">AVERAGE(Q7,AD7,AQ7,BD7)</f>
        <v>0.17353637659535348</v>
      </c>
      <c r="E7" s="51">
        <f t="shared" si="13"/>
        <v>0.38126971229262374</v>
      </c>
      <c r="F7" s="51">
        <f t="shared" si="13"/>
        <v>98.074870108468843</v>
      </c>
      <c r="G7" s="51">
        <f t="shared" si="13"/>
        <v>0.24538364650910277</v>
      </c>
      <c r="H7" s="51">
        <f t="shared" si="13"/>
        <v>9.4062227129319997E-2</v>
      </c>
      <c r="I7" s="51">
        <f t="shared" si="13"/>
        <v>0.18868634409865664</v>
      </c>
      <c r="J7" s="51">
        <f t="shared" si="13"/>
        <v>0.25006302859760554</v>
      </c>
      <c r="K7" s="51">
        <f t="shared" si="13"/>
        <v>0.18977973022509984</v>
      </c>
      <c r="L7" s="51">
        <f t="shared" si="13"/>
        <v>91.087812632554176</v>
      </c>
      <c r="M7" s="51">
        <f t="shared" si="13"/>
        <v>0.44162457667356014</v>
      </c>
      <c r="N7" s="52">
        <f t="shared" si="13"/>
        <v>0.11936732194948582</v>
      </c>
      <c r="O7" s="33"/>
      <c r="P7" s="36">
        <v>74.727461213799472</v>
      </c>
      <c r="Q7" s="36">
        <v>0.14573013415265315</v>
      </c>
      <c r="R7" s="36">
        <v>0.25398727744103372</v>
      </c>
      <c r="S7" s="36">
        <v>98.265692283301917</v>
      </c>
      <c r="T7" s="36">
        <v>0.25498067817739728</v>
      </c>
      <c r="U7" s="36">
        <v>6.9795341268439906E-2</v>
      </c>
      <c r="V7" s="36">
        <v>0.22116758339017217</v>
      </c>
      <c r="W7" s="36">
        <v>0.25130893859814035</v>
      </c>
      <c r="X7" s="36">
        <v>0.21093282839227209</v>
      </c>
      <c r="Y7" s="36">
        <v>92.09323295802713</v>
      </c>
      <c r="Z7" s="36">
        <v>0.10567386997165722</v>
      </c>
      <c r="AA7" s="36">
        <v>0.19296018916120464</v>
      </c>
      <c r="AB7" s="36"/>
      <c r="AC7" s="36">
        <v>75.922350172085132</v>
      </c>
      <c r="AD7" s="36">
        <v>0.15422758650600826</v>
      </c>
      <c r="AE7" s="36">
        <v>0.43979061486646226</v>
      </c>
      <c r="AF7" s="36">
        <v>98.458497248375409</v>
      </c>
      <c r="AG7" s="36">
        <v>4.3733897266035875E-2</v>
      </c>
      <c r="AH7" s="36">
        <v>5.7885140244696105E-2</v>
      </c>
      <c r="AI7" s="36">
        <v>0.28669574387435626</v>
      </c>
      <c r="AJ7" s="36">
        <v>0.29868983842287927</v>
      </c>
      <c r="AK7" s="36">
        <v>0.17282410352447641</v>
      </c>
      <c r="AL7" s="36">
        <v>91.617170993830086</v>
      </c>
      <c r="AM7" s="36">
        <v>0.11051409465243103</v>
      </c>
      <c r="AN7" s="36">
        <v>7.8453683808446112E-2</v>
      </c>
      <c r="AO7" s="36"/>
      <c r="AP7" s="36">
        <v>74.276685825233159</v>
      </c>
      <c r="AQ7" s="36">
        <v>0.23873107360958729</v>
      </c>
      <c r="AR7" s="36">
        <v>0.27570137943277018</v>
      </c>
      <c r="AS7" s="36">
        <v>97.210044820299657</v>
      </c>
      <c r="AT7" s="36">
        <v>0.53432760286267877</v>
      </c>
      <c r="AU7" s="36">
        <v>0.15852689455120281</v>
      </c>
      <c r="AV7" s="36">
        <v>0.14997337435451291</v>
      </c>
      <c r="AW7" s="36">
        <v>0.21641948581167436</v>
      </c>
      <c r="AX7" s="36">
        <v>0.24095161690453359</v>
      </c>
      <c r="AY7" s="36">
        <v>89.850615239003488</v>
      </c>
      <c r="AZ7" s="36">
        <v>1.4381687986012326</v>
      </c>
      <c r="BA7" s="36">
        <v>0.13395768892519103</v>
      </c>
      <c r="BB7" s="37"/>
      <c r="BC7" s="36">
        <v>76.239513730148332</v>
      </c>
      <c r="BD7" s="36">
        <v>0.15545671211316509</v>
      </c>
      <c r="BE7" s="36">
        <v>0.5555995774302287</v>
      </c>
      <c r="BF7" s="36">
        <v>98.365246081898391</v>
      </c>
      <c r="BG7" s="36">
        <v>0.14849240773029909</v>
      </c>
      <c r="BH7" s="36">
        <v>9.0041532452941178E-2</v>
      </c>
      <c r="BI7" s="36">
        <v>9.6908674775585207E-2</v>
      </c>
      <c r="BJ7" s="36">
        <v>0.23383385155772807</v>
      </c>
      <c r="BK7" s="36">
        <v>0.13441037207911719</v>
      </c>
      <c r="BL7" s="36">
        <v>90.790231339356041</v>
      </c>
      <c r="BM7" s="36">
        <v>0.11214154346891976</v>
      </c>
      <c r="BN7" s="36">
        <v>7.209772590310147E-2</v>
      </c>
      <c r="BO7" s="32"/>
    </row>
    <row r="8" spans="1:67">
      <c r="A8" s="41"/>
      <c r="B8" s="13" t="s">
        <v>24</v>
      </c>
      <c r="C8" s="53">
        <f t="shared" ref="C8:C10" si="14">AVERAGE(P8,AC8,AP8,BC8)</f>
        <v>18.604942941432927</v>
      </c>
      <c r="D8" s="54">
        <f t="shared" si="13"/>
        <v>99.564061531739455</v>
      </c>
      <c r="E8" s="54">
        <f t="shared" si="13"/>
        <v>0.3143828492443223</v>
      </c>
      <c r="F8" s="54">
        <f t="shared" si="13"/>
        <v>1.5967012559373943</v>
      </c>
      <c r="G8" s="54">
        <f t="shared" si="13"/>
        <v>0.24111480580781827</v>
      </c>
      <c r="H8" s="54">
        <f t="shared" si="13"/>
        <v>0.22411654354674371</v>
      </c>
      <c r="I8" s="54">
        <f t="shared" si="13"/>
        <v>99.17940936327696</v>
      </c>
      <c r="J8" s="54">
        <f t="shared" si="13"/>
        <v>8.6601055685371561E-2</v>
      </c>
      <c r="K8" s="54">
        <f t="shared" si="13"/>
        <v>2.8344471277843573</v>
      </c>
      <c r="L8" s="54">
        <f t="shared" si="13"/>
        <v>7.8442389413579878</v>
      </c>
      <c r="M8" s="54">
        <f t="shared" si="13"/>
        <v>99.075178909897318</v>
      </c>
      <c r="N8" s="55">
        <f t="shared" si="13"/>
        <v>1.0720270099578775</v>
      </c>
      <c r="O8" s="33"/>
      <c r="P8" s="36">
        <v>19.133420549583619</v>
      </c>
      <c r="Q8" s="36">
        <v>99.680071560827542</v>
      </c>
      <c r="R8" s="36">
        <v>0.17142990435760935</v>
      </c>
      <c r="S8" s="36">
        <v>1.5261650644276519</v>
      </c>
      <c r="T8" s="36">
        <v>0.19097764311489079</v>
      </c>
      <c r="U8" s="36">
        <v>0.26978436003430345</v>
      </c>
      <c r="V8" s="36">
        <v>99.400165983001429</v>
      </c>
      <c r="W8" s="36">
        <v>8.3967417012590154E-2</v>
      </c>
      <c r="X8" s="36">
        <v>3.757855509628329</v>
      </c>
      <c r="Y8" s="36">
        <v>6.8957625649165966</v>
      </c>
      <c r="Z8" s="36">
        <v>99.655555955300386</v>
      </c>
      <c r="AA8" s="36">
        <v>1.4977121399443989</v>
      </c>
      <c r="AB8" s="36"/>
      <c r="AC8" s="36">
        <v>17.28748928654905</v>
      </c>
      <c r="AD8" s="36">
        <v>99.552636731153427</v>
      </c>
      <c r="AE8" s="36">
        <v>0.40392906273218421</v>
      </c>
      <c r="AF8" s="36">
        <v>1.2389823294038411</v>
      </c>
      <c r="AG8" s="36">
        <v>0.24260399184718789</v>
      </c>
      <c r="AH8" s="36">
        <v>0.26553012054697378</v>
      </c>
      <c r="AI8" s="36">
        <v>98.996843742774587</v>
      </c>
      <c r="AJ8" s="36">
        <v>8.6094034831775038E-2</v>
      </c>
      <c r="AK8" s="36">
        <v>2.3545098692944819</v>
      </c>
      <c r="AL8" s="36">
        <v>7.4559695524012461</v>
      </c>
      <c r="AM8" s="36">
        <v>99.369269884666693</v>
      </c>
      <c r="AN8" s="36">
        <v>0.9924492106135947</v>
      </c>
      <c r="AO8" s="36"/>
      <c r="AP8" s="36">
        <v>19.405104267144718</v>
      </c>
      <c r="AQ8" s="36">
        <v>99.394571947584353</v>
      </c>
      <c r="AR8" s="36">
        <v>0.20237716522778801</v>
      </c>
      <c r="AS8" s="36">
        <v>2.1614025175220788</v>
      </c>
      <c r="AT8" s="36">
        <v>0.3899414500684531</v>
      </c>
      <c r="AU8" s="36">
        <v>0.18163038776424367</v>
      </c>
      <c r="AV8" s="36">
        <v>98.709042944696691</v>
      </c>
      <c r="AW8" s="36">
        <v>6.4595632252448257E-2</v>
      </c>
      <c r="AX8" s="36">
        <v>2.7243883815347965</v>
      </c>
      <c r="AY8" s="36">
        <v>8.7400798714980539</v>
      </c>
      <c r="AZ8" s="36">
        <v>97.655556897834046</v>
      </c>
      <c r="BA8" s="36">
        <v>1.3112952516643424</v>
      </c>
      <c r="BB8" s="37"/>
      <c r="BC8" s="36">
        <v>18.593757662454326</v>
      </c>
      <c r="BD8" s="36">
        <v>99.628965887392511</v>
      </c>
      <c r="BE8" s="36">
        <v>0.47979526465970757</v>
      </c>
      <c r="BF8" s="36">
        <v>1.4602551123960059</v>
      </c>
      <c r="BG8" s="36">
        <v>0.14093613820074138</v>
      </c>
      <c r="BH8" s="36">
        <v>0.1795213058414539</v>
      </c>
      <c r="BI8" s="36">
        <v>99.61158478263512</v>
      </c>
      <c r="BJ8" s="36">
        <v>0.11174713864467278</v>
      </c>
      <c r="BK8" s="36">
        <v>2.5010347506798216</v>
      </c>
      <c r="BL8" s="36">
        <v>8.2851437766160529</v>
      </c>
      <c r="BM8" s="36">
        <v>99.620332901788132</v>
      </c>
      <c r="BN8" s="36">
        <v>0.48665143760917368</v>
      </c>
      <c r="BO8" s="32"/>
    </row>
    <row r="9" spans="1:67">
      <c r="A9" s="41"/>
      <c r="B9" s="13" t="s">
        <v>25</v>
      </c>
      <c r="C9" s="53">
        <f t="shared" si="14"/>
        <v>0.5083151405032551</v>
      </c>
      <c r="D9" s="54">
        <f t="shared" si="13"/>
        <v>9.3439945088660992E-2</v>
      </c>
      <c r="E9" s="54">
        <f t="shared" si="13"/>
        <v>94.78947064508894</v>
      </c>
      <c r="F9" s="54">
        <f t="shared" si="13"/>
        <v>0.2458907924861064</v>
      </c>
      <c r="G9" s="54">
        <f t="shared" si="13"/>
        <v>94.642654534642134</v>
      </c>
      <c r="H9" s="54">
        <f t="shared" si="13"/>
        <v>9.4289399976978966E-2</v>
      </c>
      <c r="I9" s="54">
        <f t="shared" si="13"/>
        <v>0.43980614085390429</v>
      </c>
      <c r="J9" s="54">
        <f t="shared" si="13"/>
        <v>99.306841741906879</v>
      </c>
      <c r="K9" s="54">
        <f t="shared" si="13"/>
        <v>1.0081039318766956</v>
      </c>
      <c r="L9" s="54">
        <f t="shared" si="13"/>
        <v>0.21007572223431079</v>
      </c>
      <c r="M9" s="54">
        <f t="shared" si="13"/>
        <v>0.28131468367182266</v>
      </c>
      <c r="N9" s="55">
        <f t="shared" si="13"/>
        <v>0.30501106306805664</v>
      </c>
      <c r="O9" s="33"/>
      <c r="P9" s="36">
        <v>0.38769994011634917</v>
      </c>
      <c r="Q9" s="36">
        <v>4.400124237281932E-2</v>
      </c>
      <c r="R9" s="36">
        <v>95.580250502028079</v>
      </c>
      <c r="S9" s="36">
        <v>0.13690815596856912</v>
      </c>
      <c r="T9" s="36">
        <v>94.924313753478188</v>
      </c>
      <c r="U9" s="36">
        <v>6.3205855282007881E-2</v>
      </c>
      <c r="V9" s="36">
        <v>0.3224370860499241</v>
      </c>
      <c r="W9" s="36">
        <v>99.205629665639421</v>
      </c>
      <c r="X9" s="36">
        <v>1.057889589606068</v>
      </c>
      <c r="Y9" s="36">
        <v>0.14578099495143376</v>
      </c>
      <c r="Z9" s="36">
        <v>0.15747986320410473</v>
      </c>
      <c r="AA9" s="36">
        <v>0.35502177910456645</v>
      </c>
      <c r="AB9" s="36"/>
      <c r="AC9" s="36">
        <v>0.4518873740225699</v>
      </c>
      <c r="AD9" s="36">
        <v>0.13156492821287369</v>
      </c>
      <c r="AE9" s="36">
        <v>94.02372540142602</v>
      </c>
      <c r="AF9" s="36">
        <v>0.20397754625170689</v>
      </c>
      <c r="AG9" s="36">
        <v>93.565740666208029</v>
      </c>
      <c r="AH9" s="36">
        <v>0.24184036183072696</v>
      </c>
      <c r="AI9" s="36">
        <v>0.6200299698203745</v>
      </c>
      <c r="AJ9" s="36">
        <v>99.305559771900306</v>
      </c>
      <c r="AK9" s="36">
        <v>1.7033878502847044</v>
      </c>
      <c r="AL9" s="36">
        <v>0.18426440710354183</v>
      </c>
      <c r="AM9" s="36">
        <v>0.41823936983369336</v>
      </c>
      <c r="AN9" s="36">
        <v>0.28230817639626965</v>
      </c>
      <c r="AO9" s="36"/>
      <c r="AP9" s="36">
        <v>0.7553949596571532</v>
      </c>
      <c r="AQ9" s="36">
        <v>0.10784580732053277</v>
      </c>
      <c r="AR9" s="36">
        <v>95.484535702386395</v>
      </c>
      <c r="AS9" s="36">
        <v>0.50706901266334437</v>
      </c>
      <c r="AT9" s="36">
        <v>95.125771997631759</v>
      </c>
      <c r="AU9" s="36">
        <v>5.8058396451762577E-2</v>
      </c>
      <c r="AV9" s="36">
        <v>0.59370548426416914</v>
      </c>
      <c r="AW9" s="36">
        <v>99.376149975745236</v>
      </c>
      <c r="AX9" s="36">
        <v>0.87941088781987864</v>
      </c>
      <c r="AY9" s="36">
        <v>0.32082157133907119</v>
      </c>
      <c r="AZ9" s="36">
        <v>0.37406512879930215</v>
      </c>
      <c r="BA9" s="36">
        <v>0.46880271771036613</v>
      </c>
      <c r="BB9" s="37"/>
      <c r="BC9" s="36">
        <v>0.43827828821694803</v>
      </c>
      <c r="BD9" s="36">
        <v>9.0347802448418196E-2</v>
      </c>
      <c r="BE9" s="36">
        <v>94.06937097451528</v>
      </c>
      <c r="BF9" s="36">
        <v>0.13560845506080516</v>
      </c>
      <c r="BG9" s="36">
        <v>94.954791721250587</v>
      </c>
      <c r="BH9" s="36">
        <v>1.4052986343418467E-2</v>
      </c>
      <c r="BI9" s="36">
        <v>0.22305202328114948</v>
      </c>
      <c r="BJ9" s="36">
        <v>99.340027554342583</v>
      </c>
      <c r="BK9" s="36">
        <v>0.39172739979613158</v>
      </c>
      <c r="BL9" s="36">
        <v>0.18943591554319641</v>
      </c>
      <c r="BM9" s="36">
        <v>0.17547437285019041</v>
      </c>
      <c r="BN9" s="36">
        <v>0.11391157906102428</v>
      </c>
      <c r="BO9" s="32"/>
    </row>
    <row r="10" spans="1:67">
      <c r="A10" s="41"/>
      <c r="B10" s="13" t="s">
        <v>26</v>
      </c>
      <c r="C10" s="56">
        <f t="shared" si="14"/>
        <v>5.5952391827472745</v>
      </c>
      <c r="D10" s="57">
        <f t="shared" si="13"/>
        <v>0.16896214657655631</v>
      </c>
      <c r="E10" s="57">
        <f t="shared" si="13"/>
        <v>4.5148767933741141</v>
      </c>
      <c r="F10" s="57">
        <f t="shared" si="13"/>
        <v>8.2537843107670927E-2</v>
      </c>
      <c r="G10" s="57">
        <f t="shared" si="13"/>
        <v>4.870847013040934</v>
      </c>
      <c r="H10" s="57">
        <f t="shared" si="13"/>
        <v>99.587531829346958</v>
      </c>
      <c r="I10" s="57">
        <f t="shared" si="13"/>
        <v>0.19209815177047737</v>
      </c>
      <c r="J10" s="57">
        <f t="shared" si="13"/>
        <v>0.3564941738101236</v>
      </c>
      <c r="K10" s="57">
        <f t="shared" si="13"/>
        <v>95.96766921011384</v>
      </c>
      <c r="L10" s="57">
        <f t="shared" si="13"/>
        <v>0.85787270385350933</v>
      </c>
      <c r="M10" s="57">
        <f t="shared" si="13"/>
        <v>0.20188182975730173</v>
      </c>
      <c r="N10" s="58">
        <f t="shared" si="13"/>
        <v>98.503594605024574</v>
      </c>
      <c r="O10" s="33"/>
      <c r="P10" s="36">
        <v>5.7514182965005611</v>
      </c>
      <c r="Q10" s="36">
        <v>0.13019706264702141</v>
      </c>
      <c r="R10" s="36">
        <v>3.9943323161732924</v>
      </c>
      <c r="S10" s="36">
        <v>7.1234496301921871E-2</v>
      </c>
      <c r="T10" s="36">
        <v>4.6297279252295285</v>
      </c>
      <c r="U10" s="36">
        <v>99.597214443415211</v>
      </c>
      <c r="V10" s="36">
        <v>5.6229347558466328E-2</v>
      </c>
      <c r="W10" s="36">
        <v>0.4590939787498291</v>
      </c>
      <c r="X10" s="36">
        <v>94.973322072373335</v>
      </c>
      <c r="Y10" s="36">
        <v>0.86522348210483491</v>
      </c>
      <c r="Z10" s="36">
        <v>8.129031152385742E-2</v>
      </c>
      <c r="AA10" s="36">
        <v>97.954305891789843</v>
      </c>
      <c r="AB10" s="36"/>
      <c r="AC10" s="36">
        <v>6.338273167343317</v>
      </c>
      <c r="AD10" s="36">
        <v>0.1615707541277091</v>
      </c>
      <c r="AE10" s="36">
        <v>5.1325549209753785</v>
      </c>
      <c r="AF10" s="36">
        <v>9.8542875969030219E-2</v>
      </c>
      <c r="AG10" s="36">
        <v>6.1479214446787198</v>
      </c>
      <c r="AH10" s="36">
        <v>99.434744377377584</v>
      </c>
      <c r="AI10" s="36">
        <v>9.6430543530685461E-2</v>
      </c>
      <c r="AJ10" s="36">
        <v>0.30965635484502441</v>
      </c>
      <c r="AK10" s="36">
        <v>95.769278176896321</v>
      </c>
      <c r="AL10" s="36">
        <v>0.74259504666512088</v>
      </c>
      <c r="AM10" s="36">
        <v>0.10197665084719185</v>
      </c>
      <c r="AN10" s="36">
        <v>98.646788929181696</v>
      </c>
      <c r="AO10" s="36"/>
      <c r="AP10" s="36">
        <v>5.5628149479648199</v>
      </c>
      <c r="AQ10" s="36">
        <v>0.25885117148558157</v>
      </c>
      <c r="AR10" s="36">
        <v>4.0373857529529964</v>
      </c>
      <c r="AS10" s="36">
        <v>0.12148364951491405</v>
      </c>
      <c r="AT10" s="36">
        <v>3.9499589494370979</v>
      </c>
      <c r="AU10" s="36">
        <v>99.601784321232813</v>
      </c>
      <c r="AV10" s="36">
        <v>0.54727819668462308</v>
      </c>
      <c r="AW10" s="36">
        <v>0.34283490619062718</v>
      </c>
      <c r="AX10" s="36">
        <v>96.15524911374078</v>
      </c>
      <c r="AY10" s="36">
        <v>1.0884833181593909</v>
      </c>
      <c r="AZ10" s="36">
        <v>0.53220917476540197</v>
      </c>
      <c r="BA10" s="36">
        <v>98.085944341700099</v>
      </c>
      <c r="BB10" s="37"/>
      <c r="BC10" s="36">
        <v>4.7284503191803982</v>
      </c>
      <c r="BD10" s="36">
        <v>0.12522959804591319</v>
      </c>
      <c r="BE10" s="36">
        <v>4.8952341833947886</v>
      </c>
      <c r="BF10" s="36">
        <v>3.8890350644817613E-2</v>
      </c>
      <c r="BG10" s="36">
        <v>4.7557797328183886</v>
      </c>
      <c r="BH10" s="36">
        <v>99.716384175362222</v>
      </c>
      <c r="BI10" s="36">
        <v>6.8454519308134607E-2</v>
      </c>
      <c r="BJ10" s="36">
        <v>0.31439145545501374</v>
      </c>
      <c r="BK10" s="36">
        <v>96.972827477444937</v>
      </c>
      <c r="BL10" s="36">
        <v>0.73518896848469062</v>
      </c>
      <c r="BM10" s="36">
        <v>9.2051181892755643E-2</v>
      </c>
      <c r="BN10" s="36">
        <v>99.327339257426686</v>
      </c>
      <c r="BO10" s="32"/>
    </row>
    <row r="11" spans="1:67">
      <c r="A11" s="41"/>
      <c r="B11" s="14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33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36"/>
      <c r="AT11" s="36"/>
      <c r="AU11" s="36"/>
      <c r="AV11" s="36"/>
      <c r="AW11" s="36"/>
      <c r="AX11" s="36"/>
      <c r="AY11" s="36"/>
      <c r="AZ11" s="36"/>
      <c r="BA11" s="36"/>
      <c r="BB11" s="37"/>
      <c r="BC11" s="36"/>
      <c r="BD11" s="36"/>
      <c r="BE11" s="36"/>
      <c r="BF11" s="36"/>
      <c r="BG11" s="36"/>
      <c r="BH11" s="36"/>
      <c r="BI11" s="36"/>
      <c r="BJ11" s="36"/>
      <c r="BK11" s="36"/>
      <c r="BL11" s="36"/>
      <c r="BM11" s="36"/>
      <c r="BN11" s="36"/>
      <c r="BO11" s="32"/>
    </row>
    <row r="12" spans="1:67">
      <c r="A12" s="41"/>
      <c r="B12" s="13" t="s">
        <v>27</v>
      </c>
      <c r="C12" s="50">
        <f>AVERAGE(P12,AC12,AP12,BC12)</f>
        <v>75.222489194239557</v>
      </c>
      <c r="D12" s="51">
        <f t="shared" ref="D12:D15" si="15">AVERAGE(Q12,AD12,AQ12,BD12)</f>
        <v>2.3486572659225429</v>
      </c>
      <c r="E12" s="51">
        <f t="shared" ref="E12:E15" si="16">AVERAGE(R12,AE12,AR12,BE12)</f>
        <v>2.5398660117633294</v>
      </c>
      <c r="F12" s="51">
        <f t="shared" ref="F12:F15" si="17">AVERAGE(S12,AF12,AS12,BF12)</f>
        <v>0.39739058734772403</v>
      </c>
      <c r="G12" s="51">
        <f t="shared" ref="G12:G15" si="18">AVERAGE(T12,AG12,AT12,BG12)</f>
        <v>0.32504290535213942</v>
      </c>
      <c r="H12" s="51">
        <f t="shared" ref="H12:H15" si="19">AVERAGE(U12,AH12,AU12,BH12)</f>
        <v>95.148205722630593</v>
      </c>
      <c r="I12" s="51">
        <f t="shared" ref="I12:I15" si="20">AVERAGE(V12,AI12,AV12,BI12)</f>
        <v>1.2282067700566757</v>
      </c>
      <c r="J12" s="51">
        <f t="shared" ref="J12:J15" si="21">AVERAGE(W12,AJ12,AW12,BJ12)</f>
        <v>95.074645295186144</v>
      </c>
      <c r="K12" s="51">
        <f t="shared" ref="K12:K15" si="22">AVERAGE(X12,AK12,AX12,BK12)</f>
        <v>3.1393664788794409</v>
      </c>
      <c r="L12" s="51">
        <f t="shared" ref="L12:L15" si="23">AVERAGE(Y12,AL12,AY12,BL12)</f>
        <v>1.1402086690077786</v>
      </c>
      <c r="M12" s="51">
        <f t="shared" ref="M12:M15" si="24">AVERAGE(Z12,AM12,AZ12,BM12)</f>
        <v>1.1116748280189077</v>
      </c>
      <c r="N12" s="52">
        <f t="shared" ref="N12:N15" si="25">AVERAGE(AA12,AN12,BA12,BN12)</f>
        <v>0.68774532224714602</v>
      </c>
      <c r="O12" s="33"/>
      <c r="P12" s="36">
        <v>75.081598939948719</v>
      </c>
      <c r="Q12" s="36">
        <v>2.7029775628195409</v>
      </c>
      <c r="R12" s="36">
        <v>1.9570764652999437</v>
      </c>
      <c r="S12" s="36">
        <v>0.3752369364673746</v>
      </c>
      <c r="T12" s="36">
        <v>0.60117676872269121</v>
      </c>
      <c r="U12" s="36">
        <v>94.504535579763697</v>
      </c>
      <c r="V12" s="36">
        <v>1.2176873685457008</v>
      </c>
      <c r="W12" s="36">
        <v>93.602295176200471</v>
      </c>
      <c r="X12" s="36">
        <v>3.9661923271028594</v>
      </c>
      <c r="Y12" s="36">
        <v>1.0972894702766676</v>
      </c>
      <c r="Z12" s="36">
        <v>0.95924560505866197</v>
      </c>
      <c r="AA12" s="36">
        <v>0.87061467413498017</v>
      </c>
      <c r="AB12" s="36"/>
      <c r="AC12" s="36">
        <v>79.152777326030105</v>
      </c>
      <c r="AD12" s="36">
        <v>2.4522204346818506</v>
      </c>
      <c r="AE12" s="36">
        <v>3.2993930516678498</v>
      </c>
      <c r="AF12" s="36">
        <v>0.47927219764421541</v>
      </c>
      <c r="AG12" s="36">
        <v>0.25883100791753438</v>
      </c>
      <c r="AH12" s="36">
        <v>95.58994683876476</v>
      </c>
      <c r="AI12" s="36">
        <v>2.0208273189623336</v>
      </c>
      <c r="AJ12" s="36">
        <v>93.409191618334688</v>
      </c>
      <c r="AK12" s="36">
        <v>2.8536619000994299</v>
      </c>
      <c r="AL12" s="36">
        <v>1.0816596030930914</v>
      </c>
      <c r="AM12" s="36">
        <v>1.219014092008734</v>
      </c>
      <c r="AN12" s="36">
        <v>0.69693805019085497</v>
      </c>
      <c r="AO12" s="36"/>
      <c r="AP12" s="36">
        <v>73.717252172703539</v>
      </c>
      <c r="AQ12" s="36">
        <v>1.8231992553499785</v>
      </c>
      <c r="AR12" s="36">
        <v>2.5022650853631663</v>
      </c>
      <c r="AS12" s="36">
        <v>0.30056218211251129</v>
      </c>
      <c r="AT12" s="36">
        <v>0.35097574815603255</v>
      </c>
      <c r="AU12" s="36">
        <v>95.133917510962618</v>
      </c>
      <c r="AV12" s="36">
        <v>1.5148027015031946</v>
      </c>
      <c r="AW12" s="36">
        <v>95.450810266692812</v>
      </c>
      <c r="AX12" s="36">
        <v>2.8201995663848307</v>
      </c>
      <c r="AY12" s="36">
        <v>1.1215846936270717</v>
      </c>
      <c r="AZ12" s="36">
        <v>1.6748885838592042</v>
      </c>
      <c r="BA12" s="36">
        <v>0.92767808869221791</v>
      </c>
      <c r="BB12" s="37"/>
      <c r="BC12" s="36">
        <v>72.938328338275909</v>
      </c>
      <c r="BD12" s="36">
        <v>2.4162318108388017</v>
      </c>
      <c r="BE12" s="36">
        <v>2.4007294447223568</v>
      </c>
      <c r="BF12" s="36">
        <v>0.43449103316679488</v>
      </c>
      <c r="BG12" s="36">
        <v>8.9188096612299553E-2</v>
      </c>
      <c r="BH12" s="36">
        <v>95.364422961031309</v>
      </c>
      <c r="BI12" s="36">
        <v>0.15950969121547279</v>
      </c>
      <c r="BJ12" s="36">
        <v>97.836284119516648</v>
      </c>
      <c r="BK12" s="36">
        <v>2.9174121219306439</v>
      </c>
      <c r="BL12" s="36">
        <v>1.2603009090342836</v>
      </c>
      <c r="BM12" s="36">
        <v>0.59355103114903096</v>
      </c>
      <c r="BN12" s="36">
        <v>0.25575047597053108</v>
      </c>
      <c r="BO12" s="32"/>
    </row>
    <row r="13" spans="1:67">
      <c r="A13" s="41"/>
      <c r="B13" s="13" t="s">
        <v>28</v>
      </c>
      <c r="C13" s="53">
        <f t="shared" ref="C13:C15" si="26">AVERAGE(P13,AC13,AP13,BC13)</f>
        <v>20.815570311527299</v>
      </c>
      <c r="D13" s="54">
        <f t="shared" si="15"/>
        <v>16.215745481871409</v>
      </c>
      <c r="E13" s="54">
        <f t="shared" si="16"/>
        <v>1.1821168543644389</v>
      </c>
      <c r="F13" s="54">
        <f t="shared" si="17"/>
        <v>0.42380199589643264</v>
      </c>
      <c r="G13" s="54">
        <f t="shared" si="18"/>
        <v>98.987173361182784</v>
      </c>
      <c r="H13" s="54">
        <f t="shared" si="19"/>
        <v>4.5704124990930683</v>
      </c>
      <c r="I13" s="54">
        <f t="shared" si="20"/>
        <v>97.738447362960443</v>
      </c>
      <c r="J13" s="54">
        <f t="shared" si="21"/>
        <v>1.5893048135156833</v>
      </c>
      <c r="K13" s="54">
        <f t="shared" si="22"/>
        <v>3.4937111843972906</v>
      </c>
      <c r="L13" s="54">
        <f t="shared" si="23"/>
        <v>3.5303119468173056</v>
      </c>
      <c r="M13" s="54">
        <f t="shared" si="24"/>
        <v>0.93859426392026246</v>
      </c>
      <c r="N13" s="55">
        <f t="shared" si="25"/>
        <v>98.12487053934197</v>
      </c>
      <c r="O13" s="33"/>
      <c r="P13" s="36">
        <v>21.192095198227218</v>
      </c>
      <c r="Q13" s="36">
        <v>18.50576029254313</v>
      </c>
      <c r="R13" s="36">
        <v>1.0338256692194734</v>
      </c>
      <c r="S13" s="36">
        <v>0.46546915083006907</v>
      </c>
      <c r="T13" s="36">
        <v>98.743750779656793</v>
      </c>
      <c r="U13" s="36">
        <v>5.2260663496904352</v>
      </c>
      <c r="V13" s="36">
        <v>97.60613006488596</v>
      </c>
      <c r="W13" s="36">
        <v>2.660408513887627</v>
      </c>
      <c r="X13" s="36">
        <v>4.2107414796272726</v>
      </c>
      <c r="Y13" s="36">
        <v>4.3090749155763373</v>
      </c>
      <c r="Z13" s="36">
        <v>0.66114627206184107</v>
      </c>
      <c r="AA13" s="36">
        <v>97.598207446364128</v>
      </c>
      <c r="AB13" s="36"/>
      <c r="AC13" s="36">
        <v>16.90627160858876</v>
      </c>
      <c r="AD13" s="36">
        <v>13.000453351720259</v>
      </c>
      <c r="AE13" s="36">
        <v>1.32345091672132</v>
      </c>
      <c r="AF13" s="36">
        <v>0.44909629196698153</v>
      </c>
      <c r="AG13" s="36">
        <v>98.979334378431787</v>
      </c>
      <c r="AH13" s="36">
        <v>4.0094590287071012</v>
      </c>
      <c r="AI13" s="36">
        <v>96.261796309220344</v>
      </c>
      <c r="AJ13" s="36">
        <v>1.7814896225592425</v>
      </c>
      <c r="AK13" s="36">
        <v>3.4340945644139116</v>
      </c>
      <c r="AL13" s="36">
        <v>3.3178242087262331</v>
      </c>
      <c r="AM13" s="36">
        <v>1.0296775366219628</v>
      </c>
      <c r="AN13" s="36">
        <v>98.25889872186761</v>
      </c>
      <c r="AO13" s="36"/>
      <c r="AP13" s="36">
        <v>21.992865208448741</v>
      </c>
      <c r="AQ13" s="36">
        <v>16.026854688996529</v>
      </c>
      <c r="AR13" s="36">
        <v>0.998810688525547</v>
      </c>
      <c r="AS13" s="36">
        <v>0.32911364566151802</v>
      </c>
      <c r="AT13" s="36">
        <v>98.575753953430748</v>
      </c>
      <c r="AU13" s="36">
        <v>4.6122017760007834</v>
      </c>
      <c r="AV13" s="36">
        <v>97.604339355683436</v>
      </c>
      <c r="AW13" s="36">
        <v>1.7023954399387919</v>
      </c>
      <c r="AX13" s="36">
        <v>3.8181139634869141</v>
      </c>
      <c r="AY13" s="36">
        <v>3.4328695502972675</v>
      </c>
      <c r="AZ13" s="36">
        <v>1.5435908783256493</v>
      </c>
      <c r="BA13" s="36">
        <v>97.453647862518025</v>
      </c>
      <c r="BB13" s="37"/>
      <c r="BC13" s="36">
        <v>23.171049230844481</v>
      </c>
      <c r="BD13" s="36">
        <v>17.329913594225719</v>
      </c>
      <c r="BE13" s="36">
        <v>1.3723801429914158</v>
      </c>
      <c r="BF13" s="36">
        <v>0.45152889512716182</v>
      </c>
      <c r="BG13" s="36">
        <v>99.649854333211778</v>
      </c>
      <c r="BH13" s="36">
        <v>4.4339228419739518</v>
      </c>
      <c r="BI13" s="36">
        <v>99.48152372205206</v>
      </c>
      <c r="BJ13" s="36">
        <v>0.21292567767707093</v>
      </c>
      <c r="BK13" s="36">
        <v>2.5118947300610648</v>
      </c>
      <c r="BL13" s="36">
        <v>3.0614791126693857</v>
      </c>
      <c r="BM13" s="36">
        <v>0.51996236867159695</v>
      </c>
      <c r="BN13" s="36">
        <v>99.188728126618116</v>
      </c>
      <c r="BO13" s="32"/>
    </row>
    <row r="14" spans="1:67">
      <c r="A14" s="41"/>
      <c r="B14" s="13" t="s">
        <v>29</v>
      </c>
      <c r="C14" s="53">
        <f t="shared" si="26"/>
        <v>2.5878060474779745</v>
      </c>
      <c r="D14" s="54">
        <f t="shared" si="15"/>
        <v>2.4461440257552258</v>
      </c>
      <c r="E14" s="54">
        <f t="shared" si="16"/>
        <v>88.96893495713735</v>
      </c>
      <c r="F14" s="54">
        <f t="shared" si="17"/>
        <v>94.476828496315903</v>
      </c>
      <c r="G14" s="54">
        <f t="shared" si="18"/>
        <v>0.57228467139686268</v>
      </c>
      <c r="H14" s="54">
        <f t="shared" si="19"/>
        <v>0.18074161476669529</v>
      </c>
      <c r="I14" s="54">
        <f t="shared" si="20"/>
        <v>0.74069369234075466</v>
      </c>
      <c r="J14" s="54">
        <f t="shared" si="21"/>
        <v>2.9121838705930556</v>
      </c>
      <c r="K14" s="54">
        <f t="shared" si="22"/>
        <v>3.6386461788439912</v>
      </c>
      <c r="L14" s="54">
        <f t="shared" si="23"/>
        <v>2.4918338720176161</v>
      </c>
      <c r="M14" s="54">
        <f t="shared" si="24"/>
        <v>86.496271498751625</v>
      </c>
      <c r="N14" s="55">
        <f t="shared" si="25"/>
        <v>0.87579869274758382</v>
      </c>
      <c r="O14" s="33"/>
      <c r="P14" s="36">
        <v>2.4726618222131345</v>
      </c>
      <c r="Q14" s="36">
        <v>3.7267780635329544</v>
      </c>
      <c r="R14" s="36">
        <v>89.48646504629464</v>
      </c>
      <c r="S14" s="36">
        <v>93.87392017062362</v>
      </c>
      <c r="T14" s="36">
        <v>0.54174177657426537</v>
      </c>
      <c r="U14" s="36">
        <v>0.17374894276120528</v>
      </c>
      <c r="V14" s="36">
        <v>0.72520658594893217</v>
      </c>
      <c r="W14" s="36">
        <v>3.1159754035355558</v>
      </c>
      <c r="X14" s="36">
        <v>5.1324375847576302</v>
      </c>
      <c r="Y14" s="36">
        <v>3.2525745384558391</v>
      </c>
      <c r="Z14" s="36">
        <v>89.534314236680288</v>
      </c>
      <c r="AA14" s="36">
        <v>1.1148474249355311</v>
      </c>
      <c r="AB14" s="36"/>
      <c r="AC14" s="36">
        <v>2.5537242514717167</v>
      </c>
      <c r="AD14" s="36">
        <v>4.4852572028167446</v>
      </c>
      <c r="AE14" s="36">
        <v>88.372312873198922</v>
      </c>
      <c r="AF14" s="36">
        <v>94.309347660664585</v>
      </c>
      <c r="AG14" s="36">
        <v>0.67613119585982762</v>
      </c>
      <c r="AH14" s="36">
        <v>0.27689277939839652</v>
      </c>
      <c r="AI14" s="36">
        <v>1.5727031217489831</v>
      </c>
      <c r="AJ14" s="36">
        <v>4.2886815973649668</v>
      </c>
      <c r="AK14" s="36">
        <v>6.1087350996588254</v>
      </c>
      <c r="AL14" s="36">
        <v>3.2351847736318171</v>
      </c>
      <c r="AM14" s="36">
        <v>86.982132407323036</v>
      </c>
      <c r="AN14" s="36">
        <v>0.94940696672529701</v>
      </c>
      <c r="AO14" s="36"/>
      <c r="AP14" s="36">
        <v>2.8910271056803047</v>
      </c>
      <c r="AQ14" s="36">
        <v>1.4224718192048216</v>
      </c>
      <c r="AR14" s="36">
        <v>89.935569714128604</v>
      </c>
      <c r="AS14" s="36">
        <v>95.7170778469022</v>
      </c>
      <c r="AT14" s="36">
        <v>0.87900797584045354</v>
      </c>
      <c r="AU14" s="36">
        <v>0.14840236894486869</v>
      </c>
      <c r="AV14" s="36">
        <v>0.45811924049243291</v>
      </c>
      <c r="AW14" s="36">
        <v>2.4354058238738516</v>
      </c>
      <c r="AX14" s="36">
        <v>2.5939670713294363</v>
      </c>
      <c r="AY14" s="36">
        <v>2.0134940032401714</v>
      </c>
      <c r="AZ14" s="36">
        <v>83.441911202631175</v>
      </c>
      <c r="BA14" s="36">
        <v>0.98549208610723726</v>
      </c>
      <c r="BB14" s="37"/>
      <c r="BC14" s="36">
        <v>2.4338110105467421</v>
      </c>
      <c r="BD14" s="36">
        <v>0.15006901746638387</v>
      </c>
      <c r="BE14" s="36">
        <v>88.081392194927304</v>
      </c>
      <c r="BF14" s="36">
        <v>94.006968307073194</v>
      </c>
      <c r="BG14" s="36">
        <v>0.19225773731290427</v>
      </c>
      <c r="BH14" s="36">
        <v>0.12392236796231056</v>
      </c>
      <c r="BI14" s="36">
        <v>0.20674582117267049</v>
      </c>
      <c r="BJ14" s="36">
        <v>1.808672657597848</v>
      </c>
      <c r="BK14" s="36">
        <v>0.71944495963007382</v>
      </c>
      <c r="BL14" s="36">
        <v>1.4660821727426383</v>
      </c>
      <c r="BM14" s="36">
        <v>86.026728148371987</v>
      </c>
      <c r="BN14" s="36">
        <v>0.45344829322226965</v>
      </c>
      <c r="BO14" s="32"/>
    </row>
    <row r="15" spans="1:67">
      <c r="A15" s="41"/>
      <c r="B15" s="13" t="s">
        <v>30</v>
      </c>
      <c r="C15" s="56">
        <f t="shared" si="26"/>
        <v>1.3741344467551442</v>
      </c>
      <c r="D15" s="57">
        <f t="shared" si="15"/>
        <v>78.989453226450834</v>
      </c>
      <c r="E15" s="57">
        <f t="shared" si="16"/>
        <v>7.3090821767348668</v>
      </c>
      <c r="F15" s="57">
        <f t="shared" si="17"/>
        <v>4.7019789204399416</v>
      </c>
      <c r="G15" s="57">
        <f t="shared" si="18"/>
        <v>0.11549906206822572</v>
      </c>
      <c r="H15" s="57">
        <f t="shared" si="19"/>
        <v>0.10064016350963333</v>
      </c>
      <c r="I15" s="57">
        <f t="shared" si="20"/>
        <v>0.29265217464211774</v>
      </c>
      <c r="J15" s="57">
        <f t="shared" si="21"/>
        <v>0.42386602070510937</v>
      </c>
      <c r="K15" s="57">
        <f t="shared" si="22"/>
        <v>89.728276157879264</v>
      </c>
      <c r="L15" s="57">
        <f t="shared" si="23"/>
        <v>92.837645512157309</v>
      </c>
      <c r="M15" s="57">
        <f t="shared" si="24"/>
        <v>11.453459409309206</v>
      </c>
      <c r="N15" s="58">
        <f t="shared" si="25"/>
        <v>0.31158544566330187</v>
      </c>
      <c r="O15" s="33"/>
      <c r="P15" s="36">
        <v>1.2536440396109418</v>
      </c>
      <c r="Q15" s="36">
        <v>75.064484081104425</v>
      </c>
      <c r="R15" s="36">
        <v>7.5226328191859428</v>
      </c>
      <c r="S15" s="36">
        <v>5.2853737420789573</v>
      </c>
      <c r="T15" s="36">
        <v>0.11333067504624286</v>
      </c>
      <c r="U15" s="36">
        <v>9.5649127784643212E-2</v>
      </c>
      <c r="V15" s="36">
        <v>0.45097598061939959</v>
      </c>
      <c r="W15" s="36">
        <v>0.62132090637633441</v>
      </c>
      <c r="X15" s="36">
        <v>86.690628608512213</v>
      </c>
      <c r="Y15" s="36">
        <v>91.341061075691158</v>
      </c>
      <c r="Z15" s="36">
        <v>8.8452938861992241</v>
      </c>
      <c r="AA15" s="36">
        <v>0.41633045456535972</v>
      </c>
      <c r="AB15" s="36"/>
      <c r="AC15" s="36">
        <v>1.3872268139094488</v>
      </c>
      <c r="AD15" s="36">
        <v>80.062069010781158</v>
      </c>
      <c r="AE15" s="36">
        <v>7.0048431584119433</v>
      </c>
      <c r="AF15" s="36">
        <v>4.7622838497242022</v>
      </c>
      <c r="AG15" s="36">
        <v>8.5703417790843589E-2</v>
      </c>
      <c r="AH15" s="36">
        <v>0.12370135312970924</v>
      </c>
      <c r="AI15" s="36">
        <v>0.1446732500683392</v>
      </c>
      <c r="AJ15" s="36">
        <v>0.52063716174111851</v>
      </c>
      <c r="AK15" s="36">
        <v>87.60350843582782</v>
      </c>
      <c r="AL15" s="36">
        <v>92.365331414548848</v>
      </c>
      <c r="AM15" s="36">
        <v>10.769175964046283</v>
      </c>
      <c r="AN15" s="36">
        <v>9.4756261216239063E-2</v>
      </c>
      <c r="AO15" s="36"/>
      <c r="AP15" s="36">
        <v>1.3988555131672766</v>
      </c>
      <c r="AQ15" s="36">
        <v>80.7274742364487</v>
      </c>
      <c r="AR15" s="36">
        <v>6.5633545119826548</v>
      </c>
      <c r="AS15" s="36">
        <v>3.6532463253237397</v>
      </c>
      <c r="AT15" s="36">
        <v>0.19426232257276826</v>
      </c>
      <c r="AU15" s="36">
        <v>0.10547834409174027</v>
      </c>
      <c r="AV15" s="36">
        <v>0.42273870232092897</v>
      </c>
      <c r="AW15" s="36">
        <v>0.4113884694945531</v>
      </c>
      <c r="AX15" s="36">
        <v>90.767719398798818</v>
      </c>
      <c r="AY15" s="36">
        <v>93.432051752835505</v>
      </c>
      <c r="AZ15" s="36">
        <v>13.339609335183942</v>
      </c>
      <c r="BA15" s="36">
        <v>0.63318196268253235</v>
      </c>
      <c r="BB15" s="37"/>
      <c r="BC15" s="36">
        <v>1.4568114203329088</v>
      </c>
      <c r="BD15" s="36">
        <v>80.103785577469068</v>
      </c>
      <c r="BE15" s="36">
        <v>8.145498217358929</v>
      </c>
      <c r="BF15" s="36">
        <v>5.1070117646328699</v>
      </c>
      <c r="BG15" s="36">
        <v>6.8699832863048121E-2</v>
      </c>
      <c r="BH15" s="36">
        <v>7.7731829032440566E-2</v>
      </c>
      <c r="BI15" s="36">
        <v>0.15222076555980321</v>
      </c>
      <c r="BJ15" s="36">
        <v>0.14211754520843159</v>
      </c>
      <c r="BK15" s="36">
        <v>93.851248188378236</v>
      </c>
      <c r="BL15" s="36">
        <v>94.212137805553695</v>
      </c>
      <c r="BM15" s="36">
        <v>12.859758451807373</v>
      </c>
      <c r="BN15" s="36">
        <v>0.10207310418907625</v>
      </c>
      <c r="BO15" s="32"/>
    </row>
    <row r="16" spans="1:67">
      <c r="O16" s="32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  <c r="AA16" s="37"/>
      <c r="AB16" s="37"/>
      <c r="AC16" s="37"/>
      <c r="AD16" s="37"/>
      <c r="AE16" s="37"/>
      <c r="AF16" s="37"/>
      <c r="AG16" s="37"/>
      <c r="AH16" s="37"/>
      <c r="AI16" s="37"/>
      <c r="AJ16" s="37"/>
      <c r="AK16" s="37"/>
      <c r="AL16" s="37"/>
      <c r="AM16" s="37"/>
      <c r="AN16" s="37"/>
      <c r="AO16" s="37"/>
      <c r="AP16" s="37"/>
      <c r="AQ16" s="37"/>
      <c r="AR16" s="37"/>
      <c r="AS16" s="37"/>
      <c r="AT16" s="37"/>
      <c r="AU16" s="37"/>
      <c r="AV16" s="37"/>
      <c r="AW16" s="37"/>
      <c r="AX16" s="37"/>
      <c r="AY16" s="37"/>
      <c r="AZ16" s="37"/>
      <c r="BA16" s="37"/>
      <c r="BB16" s="37"/>
      <c r="BC16" s="37"/>
      <c r="BD16" s="37"/>
      <c r="BE16" s="37"/>
      <c r="BF16" s="37"/>
      <c r="BG16" s="37"/>
      <c r="BH16" s="37"/>
      <c r="BI16" s="37"/>
      <c r="BJ16" s="37"/>
      <c r="BK16" s="37"/>
      <c r="BL16" s="37"/>
      <c r="BM16" s="37"/>
      <c r="BN16" s="37"/>
      <c r="BO16" s="32"/>
    </row>
    <row r="17" spans="1:67" ht="16" thickBot="1">
      <c r="O17" s="32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7"/>
      <c r="AB17" s="37"/>
      <c r="AC17" s="37"/>
      <c r="AD17" s="37"/>
      <c r="AE17" s="37"/>
      <c r="AF17" s="37"/>
      <c r="AG17" s="37"/>
      <c r="AH17" s="37"/>
      <c r="AI17" s="37"/>
      <c r="AJ17" s="37"/>
      <c r="AK17" s="37"/>
      <c r="AL17" s="37"/>
      <c r="AM17" s="37"/>
      <c r="AN17" s="37"/>
      <c r="AO17" s="37"/>
      <c r="AP17" s="37"/>
      <c r="AQ17" s="37"/>
      <c r="AR17" s="37"/>
      <c r="AS17" s="37"/>
      <c r="AT17" s="37"/>
      <c r="AU17" s="37"/>
      <c r="AV17" s="37"/>
      <c r="AW17" s="37"/>
      <c r="AX17" s="37"/>
      <c r="AY17" s="37"/>
      <c r="AZ17" s="37"/>
      <c r="BA17" s="37"/>
      <c r="BB17" s="37"/>
      <c r="BC17" s="37"/>
      <c r="BD17" s="37"/>
      <c r="BE17" s="37"/>
      <c r="BF17" s="37"/>
      <c r="BG17" s="37"/>
      <c r="BH17" s="37"/>
      <c r="BI17" s="37"/>
      <c r="BJ17" s="37"/>
      <c r="BK17" s="37"/>
      <c r="BL17" s="37"/>
      <c r="BM17" s="37"/>
      <c r="BN17" s="37"/>
      <c r="BO17" s="32"/>
    </row>
    <row r="18" spans="1:67" ht="17" thickBot="1">
      <c r="A18" s="27" t="s">
        <v>77</v>
      </c>
      <c r="C18" s="15" t="s">
        <v>31</v>
      </c>
      <c r="D18" s="16" t="s">
        <v>84</v>
      </c>
      <c r="E18" s="16" t="s">
        <v>32</v>
      </c>
      <c r="F18" s="16" t="s">
        <v>33</v>
      </c>
      <c r="G18" s="16" t="s">
        <v>34</v>
      </c>
      <c r="H18" s="16" t="s">
        <v>85</v>
      </c>
      <c r="I18" s="16" t="s">
        <v>35</v>
      </c>
      <c r="J18" s="16" t="s">
        <v>36</v>
      </c>
      <c r="K18" s="16" t="s">
        <v>86</v>
      </c>
      <c r="L18" s="16" t="s">
        <v>87</v>
      </c>
      <c r="M18" s="16" t="s">
        <v>88</v>
      </c>
      <c r="N18" s="17" t="s">
        <v>89</v>
      </c>
      <c r="O18" s="31" t="s">
        <v>51</v>
      </c>
      <c r="P18" s="34" t="s">
        <v>31</v>
      </c>
      <c r="Q18" s="34" t="s">
        <v>84</v>
      </c>
      <c r="R18" s="34" t="s">
        <v>32</v>
      </c>
      <c r="S18" s="34" t="s">
        <v>33</v>
      </c>
      <c r="T18" s="34" t="s">
        <v>34</v>
      </c>
      <c r="U18" s="34" t="s">
        <v>85</v>
      </c>
      <c r="V18" s="34" t="s">
        <v>35</v>
      </c>
      <c r="W18" s="34" t="s">
        <v>36</v>
      </c>
      <c r="X18" s="34" t="s">
        <v>86</v>
      </c>
      <c r="Y18" s="34" t="s">
        <v>87</v>
      </c>
      <c r="Z18" s="34" t="s">
        <v>88</v>
      </c>
      <c r="AA18" s="34" t="s">
        <v>89</v>
      </c>
      <c r="AB18" s="35" t="s">
        <v>52</v>
      </c>
      <c r="AC18" s="34" t="s">
        <v>31</v>
      </c>
      <c r="AD18" s="34" t="s">
        <v>84</v>
      </c>
      <c r="AE18" s="34" t="s">
        <v>32</v>
      </c>
      <c r="AF18" s="34" t="s">
        <v>33</v>
      </c>
      <c r="AG18" s="34" t="s">
        <v>34</v>
      </c>
      <c r="AH18" s="34" t="s">
        <v>85</v>
      </c>
      <c r="AI18" s="34" t="s">
        <v>35</v>
      </c>
      <c r="AJ18" s="34" t="s">
        <v>36</v>
      </c>
      <c r="AK18" s="34" t="s">
        <v>86</v>
      </c>
      <c r="AL18" s="34" t="s">
        <v>87</v>
      </c>
      <c r="AM18" s="34" t="s">
        <v>88</v>
      </c>
      <c r="AN18" s="34" t="s">
        <v>89</v>
      </c>
      <c r="AO18" s="35" t="s">
        <v>53</v>
      </c>
      <c r="AP18" s="34" t="s">
        <v>31</v>
      </c>
      <c r="AQ18" s="34" t="s">
        <v>84</v>
      </c>
      <c r="AR18" s="34" t="s">
        <v>32</v>
      </c>
      <c r="AS18" s="34" t="s">
        <v>33</v>
      </c>
      <c r="AT18" s="34" t="s">
        <v>34</v>
      </c>
      <c r="AU18" s="34" t="s">
        <v>85</v>
      </c>
      <c r="AV18" s="34" t="s">
        <v>35</v>
      </c>
      <c r="AW18" s="34" t="s">
        <v>36</v>
      </c>
      <c r="AX18" s="34" t="s">
        <v>86</v>
      </c>
      <c r="AY18" s="34" t="s">
        <v>87</v>
      </c>
      <c r="AZ18" s="34" t="s">
        <v>88</v>
      </c>
      <c r="BA18" s="34" t="s">
        <v>89</v>
      </c>
      <c r="BB18" s="37"/>
      <c r="BC18" s="37"/>
      <c r="BD18" s="37"/>
      <c r="BE18" s="37"/>
      <c r="BF18" s="37"/>
      <c r="BG18" s="37"/>
      <c r="BH18" s="37"/>
      <c r="BI18" s="37"/>
      <c r="BJ18" s="37"/>
      <c r="BK18" s="37"/>
      <c r="BL18" s="37"/>
      <c r="BM18" s="37"/>
      <c r="BN18" s="37"/>
      <c r="BO18" s="32"/>
    </row>
    <row r="19" spans="1:67" ht="15" customHeight="1">
      <c r="A19" s="41" t="s">
        <v>56</v>
      </c>
      <c r="B19" s="13" t="s">
        <v>19</v>
      </c>
      <c r="C19" s="50">
        <f>AVERAGE(P19,AC19,AP19)</f>
        <v>81.857501861496203</v>
      </c>
      <c r="D19" s="51">
        <f t="shared" ref="D19:N22" si="27">AVERAGE(Q19,AD19,AQ19)</f>
        <v>88.69373761818197</v>
      </c>
      <c r="E19" s="51">
        <f t="shared" si="27"/>
        <v>85.9250153296626</v>
      </c>
      <c r="F19" s="51">
        <f t="shared" si="27"/>
        <v>0.10356950958359012</v>
      </c>
      <c r="G19" s="51">
        <f t="shared" si="27"/>
        <v>5.7205961385053287E-2</v>
      </c>
      <c r="H19" s="51">
        <f t="shared" si="27"/>
        <v>4.8397642960745092E-2</v>
      </c>
      <c r="I19" s="51">
        <f t="shared" si="27"/>
        <v>0.20017058154130385</v>
      </c>
      <c r="J19" s="51">
        <f t="shared" si="27"/>
        <v>3.7188014368912441E-2</v>
      </c>
      <c r="K19" s="51">
        <f t="shared" si="27"/>
        <v>2.7187497734183563E-2</v>
      </c>
      <c r="L19" s="51">
        <f t="shared" si="27"/>
        <v>6.5347241037262027E-2</v>
      </c>
      <c r="M19" s="51">
        <f t="shared" si="27"/>
        <v>0.1349549084553818</v>
      </c>
      <c r="N19" s="52">
        <f t="shared" si="27"/>
        <v>0.10128530211932692</v>
      </c>
      <c r="O19" s="33"/>
      <c r="P19" s="33">
        <v>79.649340703775067</v>
      </c>
      <c r="Q19" s="33">
        <v>86.84646381012945</v>
      </c>
      <c r="R19" s="33">
        <v>84.381710988849022</v>
      </c>
      <c r="S19" s="33">
        <v>0.26831151534384629</v>
      </c>
      <c r="T19" s="33">
        <v>0.14128843135937638</v>
      </c>
      <c r="U19" s="33">
        <v>7.0294691751402419E-2</v>
      </c>
      <c r="V19" s="33">
        <v>0.30755224276863391</v>
      </c>
      <c r="W19" s="33">
        <v>7.7334565960356039E-2</v>
      </c>
      <c r="X19" s="33">
        <v>7.4239600320000626E-3</v>
      </c>
      <c r="Y19" s="33">
        <v>8.1077624548084107E-2</v>
      </c>
      <c r="Z19" s="33">
        <v>0.292840909189443</v>
      </c>
      <c r="AA19" s="33">
        <v>6.7171211339871625E-2</v>
      </c>
      <c r="AB19" s="33"/>
      <c r="AC19" s="33">
        <v>88.987677754176005</v>
      </c>
      <c r="AD19" s="33">
        <v>90.828267967147227</v>
      </c>
      <c r="AE19" s="33">
        <v>88.340653247974998</v>
      </c>
      <c r="AF19" s="33">
        <v>2.641091190545844E-2</v>
      </c>
      <c r="AG19" s="33">
        <v>2.0819924980414607E-2</v>
      </c>
      <c r="AH19" s="33">
        <v>2.9734842959993579E-2</v>
      </c>
      <c r="AI19" s="33">
        <v>0.16480351906389579</v>
      </c>
      <c r="AJ19" s="33">
        <v>1.503137042102518E-2</v>
      </c>
      <c r="AK19" s="33">
        <v>3.3955861811198126E-2</v>
      </c>
      <c r="AL19" s="33">
        <v>3.4468512478905484E-2</v>
      </c>
      <c r="AM19" s="33">
        <v>3.5740032187601294E-2</v>
      </c>
      <c r="AN19" s="33">
        <v>9.5639119060711694E-2</v>
      </c>
      <c r="AO19" s="33"/>
      <c r="AP19" s="33">
        <v>76.935487126537538</v>
      </c>
      <c r="AQ19" s="33">
        <v>88.40648107726922</v>
      </c>
      <c r="AR19" s="33">
        <v>85.05268175216375</v>
      </c>
      <c r="AS19" s="33">
        <v>1.5986101501465642E-2</v>
      </c>
      <c r="AT19" s="33">
        <v>9.5095278153688612E-3</v>
      </c>
      <c r="AU19" s="33">
        <v>4.5163394170839276E-2</v>
      </c>
      <c r="AV19" s="33">
        <v>0.12815598279138185</v>
      </c>
      <c r="AW19" s="33">
        <v>1.9198106725356094E-2</v>
      </c>
      <c r="AX19" s="33">
        <v>4.0182671359352488E-2</v>
      </c>
      <c r="AY19" s="33">
        <v>8.0495586084796497E-2</v>
      </c>
      <c r="AZ19" s="33">
        <v>7.6283783989101128E-2</v>
      </c>
      <c r="BA19" s="33">
        <v>0.14104557595739747</v>
      </c>
      <c r="BB19" s="32"/>
      <c r="BC19" s="32"/>
      <c r="BD19" s="32"/>
      <c r="BE19" s="32"/>
      <c r="BF19" s="32"/>
      <c r="BG19" s="32"/>
      <c r="BH19" s="32"/>
      <c r="BI19" s="32"/>
      <c r="BJ19" s="32"/>
      <c r="BK19" s="32"/>
      <c r="BL19" s="32"/>
      <c r="BM19" s="32"/>
      <c r="BN19" s="32"/>
      <c r="BO19" s="32"/>
    </row>
    <row r="20" spans="1:67">
      <c r="A20" s="41"/>
      <c r="B20" s="13" t="s">
        <v>20</v>
      </c>
      <c r="C20" s="53">
        <f t="shared" ref="C20:C22" si="28">AVERAGE(P20,AC20,AP20)</f>
        <v>17.744678491332436</v>
      </c>
      <c r="D20" s="54">
        <f t="shared" si="27"/>
        <v>11.111015879157014</v>
      </c>
      <c r="E20" s="54">
        <f t="shared" si="27"/>
        <v>12.387288209132095</v>
      </c>
      <c r="F20" s="54">
        <f t="shared" si="27"/>
        <v>99.745193871435575</v>
      </c>
      <c r="G20" s="54">
        <f t="shared" si="27"/>
        <v>99.219861296104156</v>
      </c>
      <c r="H20" s="54">
        <f t="shared" si="27"/>
        <v>99.74141838815234</v>
      </c>
      <c r="I20" s="54">
        <f t="shared" si="27"/>
        <v>0.68342659875671485</v>
      </c>
      <c r="J20" s="54">
        <f t="shared" si="27"/>
        <v>6.2441182313208603E-2</v>
      </c>
      <c r="K20" s="54">
        <f t="shared" si="27"/>
        <v>4.2300888515040984E-2</v>
      </c>
      <c r="L20" s="54">
        <f t="shared" si="27"/>
        <v>0.11867005564294657</v>
      </c>
      <c r="M20" s="54">
        <f t="shared" si="27"/>
        <v>0.17990373917459387</v>
      </c>
      <c r="N20" s="55">
        <f t="shared" si="27"/>
        <v>0.23138406914096232</v>
      </c>
      <c r="O20" s="33"/>
      <c r="P20" s="33">
        <v>19.796147028075975</v>
      </c>
      <c r="Q20" s="33">
        <v>12.865466006239867</v>
      </c>
      <c r="R20" s="33">
        <v>13.548156213732723</v>
      </c>
      <c r="S20" s="33">
        <v>99.539017579869196</v>
      </c>
      <c r="T20" s="33">
        <v>98.485418649030393</v>
      </c>
      <c r="U20" s="33">
        <v>99.570842449347936</v>
      </c>
      <c r="V20" s="33">
        <v>0.8509820471517362</v>
      </c>
      <c r="W20" s="33">
        <v>2.9883215579078616E-2</v>
      </c>
      <c r="X20" s="33">
        <v>3.7119800160000306E-2</v>
      </c>
      <c r="Y20" s="33">
        <v>0.15441415442690082</v>
      </c>
      <c r="Z20" s="33">
        <v>0.34067321742031359</v>
      </c>
      <c r="AA20" s="33">
        <v>0.2918206851472499</v>
      </c>
      <c r="AB20" s="33"/>
      <c r="AC20" s="33">
        <v>10.702425227664975</v>
      </c>
      <c r="AD20" s="33">
        <v>9.0232075994465095</v>
      </c>
      <c r="AE20" s="33">
        <v>10.096138333065772</v>
      </c>
      <c r="AF20" s="33">
        <v>99.766822216794637</v>
      </c>
      <c r="AG20" s="33">
        <v>99.343995774275697</v>
      </c>
      <c r="AH20" s="33">
        <v>99.771416705068191</v>
      </c>
      <c r="AI20" s="33">
        <v>0.65612986282430741</v>
      </c>
      <c r="AJ20" s="33">
        <v>0.13011009511843616</v>
      </c>
      <c r="AK20" s="33">
        <v>4.3440631575935487E-2</v>
      </c>
      <c r="AL20" s="33">
        <v>4.3139114716620866E-2</v>
      </c>
      <c r="AM20" s="33">
        <v>3.5291887438473911E-2</v>
      </c>
      <c r="AN20" s="33">
        <v>0.1814730427757878</v>
      </c>
      <c r="AO20" s="33"/>
      <c r="AP20" s="33">
        <v>22.73546321825636</v>
      </c>
      <c r="AQ20" s="33">
        <v>11.444374031784665</v>
      </c>
      <c r="AR20" s="33">
        <v>13.517570080597789</v>
      </c>
      <c r="AS20" s="33">
        <v>99.929741817642892</v>
      </c>
      <c r="AT20" s="33">
        <v>99.830169465006321</v>
      </c>
      <c r="AU20" s="33">
        <v>99.881996010040879</v>
      </c>
      <c r="AV20" s="33">
        <v>0.5431678862941014</v>
      </c>
      <c r="AW20" s="33">
        <v>2.733023624211103E-2</v>
      </c>
      <c r="AX20" s="33">
        <v>4.6342233809187137E-2</v>
      </c>
      <c r="AY20" s="33">
        <v>0.15845689778531805</v>
      </c>
      <c r="AZ20" s="33">
        <v>0.16374611266499409</v>
      </c>
      <c r="BA20" s="33">
        <v>0.2208584794998493</v>
      </c>
      <c r="BB20" s="32"/>
      <c r="BC20" s="32"/>
      <c r="BD20" s="32"/>
      <c r="BE20" s="32"/>
      <c r="BF20" s="32"/>
      <c r="BG20" s="32"/>
      <c r="BH20" s="32"/>
      <c r="BI20" s="32"/>
      <c r="BJ20" s="32"/>
      <c r="BK20" s="32"/>
      <c r="BL20" s="32"/>
      <c r="BM20" s="32"/>
      <c r="BN20" s="32"/>
      <c r="BO20" s="32"/>
    </row>
    <row r="21" spans="1:67">
      <c r="A21" s="41"/>
      <c r="B21" s="13" t="s">
        <v>21</v>
      </c>
      <c r="C21" s="53">
        <f t="shared" si="28"/>
        <v>0.15482137834504547</v>
      </c>
      <c r="D21" s="54">
        <f t="shared" si="27"/>
        <v>9.2574080855937615E-2</v>
      </c>
      <c r="E21" s="54">
        <f t="shared" si="27"/>
        <v>1.4052805561331274</v>
      </c>
      <c r="F21" s="54">
        <f t="shared" si="27"/>
        <v>8.8975873119349361E-2</v>
      </c>
      <c r="G21" s="54">
        <f t="shared" si="27"/>
        <v>0.5531107365032466</v>
      </c>
      <c r="H21" s="54">
        <f t="shared" si="27"/>
        <v>8.4773432813027128E-2</v>
      </c>
      <c r="I21" s="54">
        <f t="shared" si="27"/>
        <v>97.787816300408451</v>
      </c>
      <c r="J21" s="54">
        <f t="shared" si="27"/>
        <v>98.851782739304539</v>
      </c>
      <c r="K21" s="54">
        <f t="shared" si="27"/>
        <v>99.354896370916364</v>
      </c>
      <c r="L21" s="54">
        <f t="shared" si="27"/>
        <v>0.1334519496278862</v>
      </c>
      <c r="M21" s="54">
        <f t="shared" si="27"/>
        <v>0.28129131873138896</v>
      </c>
      <c r="N21" s="55">
        <f t="shared" si="27"/>
        <v>0.42945885687436935</v>
      </c>
      <c r="O21" s="33"/>
      <c r="P21" s="33">
        <v>0.25154821211155681</v>
      </c>
      <c r="Q21" s="33">
        <v>0.15340637448888328</v>
      </c>
      <c r="R21" s="33">
        <v>1.7988501971564521</v>
      </c>
      <c r="S21" s="33">
        <v>0.16598841140297665</v>
      </c>
      <c r="T21" s="33">
        <v>1.141809748427089</v>
      </c>
      <c r="U21" s="33">
        <v>0.11453218315129976</v>
      </c>
      <c r="V21" s="33">
        <v>96.969107073156692</v>
      </c>
      <c r="W21" s="33">
        <v>99.066953202821352</v>
      </c>
      <c r="X21" s="33">
        <v>99.325035623055626</v>
      </c>
      <c r="Y21" s="33">
        <v>0.26314895034807595</v>
      </c>
      <c r="Z21" s="33">
        <v>0.49938858971237587</v>
      </c>
      <c r="AA21" s="33">
        <v>0.58503487112881936</v>
      </c>
      <c r="AB21" s="33"/>
      <c r="AC21" s="33">
        <v>6.6776564785099302E-2</v>
      </c>
      <c r="AD21" s="33">
        <v>3.8973970960465905E-2</v>
      </c>
      <c r="AE21" s="33">
        <v>1.202215992586265</v>
      </c>
      <c r="AF21" s="33">
        <v>4.9764922322025611E-2</v>
      </c>
      <c r="AG21" s="33">
        <v>0.39592150997473025</v>
      </c>
      <c r="AH21" s="33">
        <v>7.8217138801243896E-2</v>
      </c>
      <c r="AI21" s="33">
        <v>98.140406194814844</v>
      </c>
      <c r="AJ21" s="33">
        <v>98.631399460329973</v>
      </c>
      <c r="AK21" s="33">
        <v>99.404374503992614</v>
      </c>
      <c r="AL21" s="33">
        <v>3.3097354011499588E-2</v>
      </c>
      <c r="AM21" s="33">
        <v>0.16052672300118651</v>
      </c>
      <c r="AN21" s="33">
        <v>0.42833418592324313</v>
      </c>
      <c r="AO21" s="33"/>
      <c r="AP21" s="33">
        <v>0.14613935813848031</v>
      </c>
      <c r="AQ21" s="33">
        <v>8.5341897118463655E-2</v>
      </c>
      <c r="AR21" s="33">
        <v>1.2147754786566647</v>
      </c>
      <c r="AS21" s="33">
        <v>5.1174285633045803E-2</v>
      </c>
      <c r="AT21" s="33">
        <v>0.12160095110792067</v>
      </c>
      <c r="AU21" s="33">
        <v>6.157097648653774E-2</v>
      </c>
      <c r="AV21" s="33">
        <v>98.253935633253818</v>
      </c>
      <c r="AW21" s="33">
        <v>98.856995554762278</v>
      </c>
      <c r="AX21" s="33">
        <v>99.335278985700796</v>
      </c>
      <c r="AY21" s="33">
        <v>0.10410954452408304</v>
      </c>
      <c r="AZ21" s="33">
        <v>0.18395864348060453</v>
      </c>
      <c r="BA21" s="33">
        <v>0.27500751357104553</v>
      </c>
      <c r="BB21" s="32"/>
      <c r="BC21" s="32"/>
      <c r="BD21" s="32"/>
      <c r="BE21" s="32"/>
      <c r="BF21" s="32"/>
      <c r="BG21" s="32"/>
      <c r="BH21" s="32"/>
      <c r="BI21" s="32"/>
      <c r="BJ21" s="32"/>
      <c r="BK21" s="32"/>
      <c r="BL21" s="32"/>
      <c r="BM21" s="32"/>
      <c r="BN21" s="32"/>
      <c r="BO21" s="32"/>
    </row>
    <row r="22" spans="1:67">
      <c r="A22" s="41"/>
      <c r="B22" s="13" t="s">
        <v>22</v>
      </c>
      <c r="C22" s="56">
        <f t="shared" si="28"/>
        <v>0.24299826882633249</v>
      </c>
      <c r="D22" s="57">
        <f t="shared" si="27"/>
        <v>0.10267242180510668</v>
      </c>
      <c r="E22" s="57">
        <f t="shared" si="27"/>
        <v>0.2824159050721971</v>
      </c>
      <c r="F22" s="57">
        <f t="shared" si="27"/>
        <v>6.2260745861495888E-2</v>
      </c>
      <c r="G22" s="57">
        <f t="shared" si="27"/>
        <v>0.1698220060075771</v>
      </c>
      <c r="H22" s="57">
        <f t="shared" si="27"/>
        <v>0.12541053607386363</v>
      </c>
      <c r="I22" s="57">
        <f t="shared" si="27"/>
        <v>1.3285865192935311</v>
      </c>
      <c r="J22" s="57">
        <f t="shared" si="27"/>
        <v>1.0485880640133569</v>
      </c>
      <c r="K22" s="57">
        <f t="shared" si="27"/>
        <v>0.57561524283445487</v>
      </c>
      <c r="L22" s="57">
        <f t="shared" si="27"/>
        <v>99.682530753691921</v>
      </c>
      <c r="M22" s="57">
        <f t="shared" si="27"/>
        <v>99.403850033638648</v>
      </c>
      <c r="N22" s="58">
        <f t="shared" si="27"/>
        <v>99.237871771865343</v>
      </c>
      <c r="O22" s="33"/>
      <c r="P22" s="33">
        <v>0.30296405603742793</v>
      </c>
      <c r="Q22" s="33">
        <v>0.13466380914183884</v>
      </c>
      <c r="R22" s="33">
        <v>0.27128260026185008</v>
      </c>
      <c r="S22" s="33">
        <v>2.668249338398522E-2</v>
      </c>
      <c r="T22" s="33">
        <v>0.2314831711831464</v>
      </c>
      <c r="U22" s="33">
        <v>0.2443306757493304</v>
      </c>
      <c r="V22" s="33">
        <v>1.8723586369229115</v>
      </c>
      <c r="W22" s="33">
        <v>0.82582901563921451</v>
      </c>
      <c r="X22" s="33">
        <v>0.63042061675238348</v>
      </c>
      <c r="Y22" s="33">
        <v>99.501359270676943</v>
      </c>
      <c r="Z22" s="33">
        <v>98.867097283677865</v>
      </c>
      <c r="AA22" s="33">
        <v>99.055973232384062</v>
      </c>
      <c r="AB22" s="33"/>
      <c r="AC22" s="33">
        <v>0.24312045337397142</v>
      </c>
      <c r="AD22" s="33">
        <v>0.10955046244579029</v>
      </c>
      <c r="AE22" s="33">
        <v>0.36099242637294648</v>
      </c>
      <c r="AF22" s="33">
        <v>0.15700194897788985</v>
      </c>
      <c r="AG22" s="33">
        <v>0.23926279076918797</v>
      </c>
      <c r="AH22" s="33">
        <v>0.12063131317057081</v>
      </c>
      <c r="AI22" s="33">
        <v>1.03866042329699</v>
      </c>
      <c r="AJ22" s="33">
        <v>1.2234590741305984</v>
      </c>
      <c r="AK22" s="33">
        <v>0.51822900262029703</v>
      </c>
      <c r="AL22" s="33">
        <v>99.889295018792978</v>
      </c>
      <c r="AM22" s="33">
        <v>99.768441357372737</v>
      </c>
      <c r="AN22" s="33">
        <v>99.294553652240268</v>
      </c>
      <c r="AO22" s="33"/>
      <c r="AP22" s="33">
        <v>0.18291029706759826</v>
      </c>
      <c r="AQ22" s="33">
        <v>6.380299382769089E-2</v>
      </c>
      <c r="AR22" s="33">
        <v>0.21497268858179489</v>
      </c>
      <c r="AS22" s="33">
        <v>3.0977952226125833E-3</v>
      </c>
      <c r="AT22" s="33">
        <v>3.872005607039692E-2</v>
      </c>
      <c r="AU22" s="33">
        <v>1.1269619301689628E-2</v>
      </c>
      <c r="AV22" s="33">
        <v>1.0747404976606918</v>
      </c>
      <c r="AW22" s="33">
        <v>1.0964761022702583</v>
      </c>
      <c r="AX22" s="33">
        <v>0.57819610913068409</v>
      </c>
      <c r="AY22" s="33">
        <v>99.656937971605814</v>
      </c>
      <c r="AZ22" s="33">
        <v>99.576011459865313</v>
      </c>
      <c r="BA22" s="33">
        <v>99.363088430971715</v>
      </c>
      <c r="BB22" s="32"/>
      <c r="BC22" s="32"/>
      <c r="BD22" s="32"/>
      <c r="BE22" s="32"/>
      <c r="BF22" s="32"/>
      <c r="BG22" s="32"/>
      <c r="BH22" s="32"/>
      <c r="BI22" s="32"/>
      <c r="BJ22" s="32"/>
      <c r="BK22" s="32"/>
      <c r="BL22" s="32"/>
      <c r="BM22" s="32"/>
      <c r="BN22" s="32"/>
      <c r="BO22" s="32"/>
    </row>
    <row r="23" spans="1:67">
      <c r="A23" s="41"/>
      <c r="B23" s="14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2"/>
      <c r="BC23" s="32"/>
      <c r="BD23" s="32"/>
      <c r="BE23" s="32"/>
      <c r="BF23" s="32"/>
      <c r="BG23" s="32"/>
      <c r="BH23" s="32"/>
      <c r="BI23" s="32"/>
      <c r="BJ23" s="32"/>
      <c r="BK23" s="32"/>
      <c r="BL23" s="32"/>
      <c r="BM23" s="32"/>
      <c r="BN23" s="32"/>
      <c r="BO23" s="32"/>
    </row>
    <row r="24" spans="1:67">
      <c r="A24" s="41"/>
      <c r="B24" s="13" t="s">
        <v>23</v>
      </c>
      <c r="C24" s="50">
        <f>AVERAGE(P24,AC24,AP24)</f>
        <v>92.83004952495348</v>
      </c>
      <c r="D24" s="51">
        <f t="shared" ref="D24:D27" si="29">AVERAGE(Q24,AD24,AQ24)</f>
        <v>0.16859794619175619</v>
      </c>
      <c r="E24" s="51">
        <f t="shared" ref="E24:E27" si="30">AVERAGE(R24,AE24,AR24)</f>
        <v>0.47711803915072276</v>
      </c>
      <c r="F24" s="51">
        <f t="shared" ref="F24:F27" si="31">AVERAGE(S24,AF24,AS24)</f>
        <v>98.759016757106039</v>
      </c>
      <c r="G24" s="51">
        <f t="shared" ref="G24:G27" si="32">AVERAGE(T24,AG24,AT24)</f>
        <v>0.12692026439447043</v>
      </c>
      <c r="H24" s="51">
        <f t="shared" ref="H24:H27" si="33">AVERAGE(U24,AH24,AU24)</f>
        <v>0.22825969505026678</v>
      </c>
      <c r="I24" s="51">
        <f t="shared" ref="I24:I27" si="34">AVERAGE(V24,AI24,AV24)</f>
        <v>0.22846745492432352</v>
      </c>
      <c r="J24" s="51">
        <f t="shared" ref="J24:J27" si="35">AVERAGE(W24,AJ24,AW24)</f>
        <v>0.28394438176989933</v>
      </c>
      <c r="K24" s="51">
        <f t="shared" ref="K24:K27" si="36">AVERAGE(X24,AK24,AX24)</f>
        <v>5.8981797225273087E-2</v>
      </c>
      <c r="L24" s="51">
        <f t="shared" ref="L24:L27" si="37">AVERAGE(Y24,AL24,AY24)</f>
        <v>98.299486236848182</v>
      </c>
      <c r="M24" s="51">
        <f t="shared" ref="M24:M27" si="38">AVERAGE(Z24,AM24,AZ24)</f>
        <v>0.23380677694957863</v>
      </c>
      <c r="N24" s="52">
        <f t="shared" ref="N24:N27" si="39">AVERAGE(AA24,AN24,BA24)</f>
        <v>0.10970486502981053</v>
      </c>
      <c r="O24" s="33"/>
      <c r="P24" s="33">
        <v>91.392499647182888</v>
      </c>
      <c r="Q24" s="33">
        <v>0.18629383350517872</v>
      </c>
      <c r="R24" s="33">
        <v>0.4361003749429247</v>
      </c>
      <c r="S24" s="33">
        <v>98.076201710535756</v>
      </c>
      <c r="T24" s="33">
        <v>0.30129000508450127</v>
      </c>
      <c r="U24" s="33">
        <v>0.53780677919145059</v>
      </c>
      <c r="V24" s="33">
        <v>0.40225990715478743</v>
      </c>
      <c r="W24" s="33">
        <v>0.28091838743061054</v>
      </c>
      <c r="X24" s="33">
        <v>8.3404997241526502E-2</v>
      </c>
      <c r="Y24" s="33">
        <v>97.727200904281347</v>
      </c>
      <c r="Z24" s="33">
        <v>0.64505935515624779</v>
      </c>
      <c r="AA24" s="33">
        <v>0.21819056018092678</v>
      </c>
      <c r="AB24" s="33"/>
      <c r="AC24" s="33">
        <v>94.38039753500064</v>
      </c>
      <c r="AD24" s="33">
        <v>0.12067123201915426</v>
      </c>
      <c r="AE24" s="33">
        <v>0.55946330308130998</v>
      </c>
      <c r="AF24" s="33">
        <v>98.991860589744363</v>
      </c>
      <c r="AG24" s="33">
        <v>3.2517952633400453E-2</v>
      </c>
      <c r="AH24" s="33">
        <v>5.6513978720309645E-2</v>
      </c>
      <c r="AI24" s="33">
        <v>0.12438350791647394</v>
      </c>
      <c r="AJ24" s="33">
        <v>0.37036356562742917</v>
      </c>
      <c r="AK24" s="33">
        <v>3.9340294279632121E-2</v>
      </c>
      <c r="AL24" s="33">
        <v>98.934904722847179</v>
      </c>
      <c r="AM24" s="33">
        <v>3.5500629162287071E-2</v>
      </c>
      <c r="AN24" s="33">
        <v>7.1164778173393894E-2</v>
      </c>
      <c r="AO24" s="33"/>
      <c r="AP24" s="33">
        <v>92.717251392676872</v>
      </c>
      <c r="AQ24" s="33">
        <v>0.19882877305093563</v>
      </c>
      <c r="AR24" s="33">
        <v>0.43579043942793338</v>
      </c>
      <c r="AS24" s="33">
        <v>99.208987971037971</v>
      </c>
      <c r="AT24" s="33">
        <v>4.6952835465509553E-2</v>
      </c>
      <c r="AU24" s="33">
        <v>9.0458327239040112E-2</v>
      </c>
      <c r="AV24" s="33">
        <v>0.15875894970170926</v>
      </c>
      <c r="AW24" s="33">
        <v>0.20055119225165827</v>
      </c>
      <c r="AX24" s="33">
        <v>5.4200100154660653E-2</v>
      </c>
      <c r="AY24" s="33">
        <v>98.236353083416006</v>
      </c>
      <c r="AZ24" s="33">
        <v>2.0860346530201031E-2</v>
      </c>
      <c r="BA24" s="33">
        <v>3.9759256735110882E-2</v>
      </c>
      <c r="BB24" s="32"/>
      <c r="BC24" s="32"/>
      <c r="BD24" s="32"/>
      <c r="BE24" s="32"/>
      <c r="BF24" s="32"/>
      <c r="BG24" s="32"/>
      <c r="BH24" s="32"/>
      <c r="BI24" s="32"/>
      <c r="BJ24" s="32"/>
      <c r="BK24" s="32"/>
      <c r="BL24" s="32"/>
      <c r="BM24" s="32"/>
      <c r="BN24" s="32"/>
      <c r="BO24" s="32"/>
    </row>
    <row r="25" spans="1:67">
      <c r="A25" s="41"/>
      <c r="B25" s="13" t="s">
        <v>24</v>
      </c>
      <c r="C25" s="53">
        <f t="shared" ref="C25:C27" si="40">AVERAGE(P25,AC25,AP25)</f>
        <v>4.2446519590309002</v>
      </c>
      <c r="D25" s="54">
        <f t="shared" si="29"/>
        <v>99.328129389468359</v>
      </c>
      <c r="E25" s="54">
        <f t="shared" si="30"/>
        <v>0.29761412467194365</v>
      </c>
      <c r="F25" s="54">
        <f t="shared" si="31"/>
        <v>1.0443997010092032</v>
      </c>
      <c r="G25" s="54">
        <f t="shared" si="32"/>
        <v>0.36211991320187525</v>
      </c>
      <c r="H25" s="54">
        <f t="shared" si="33"/>
        <v>9.3256787232593688E-2</v>
      </c>
      <c r="I25" s="54">
        <f t="shared" si="34"/>
        <v>97.89812453732668</v>
      </c>
      <c r="J25" s="54">
        <f t="shared" si="35"/>
        <v>0.12422182237212832</v>
      </c>
      <c r="K25" s="54">
        <f t="shared" si="36"/>
        <v>0.23205679824552594</v>
      </c>
      <c r="L25" s="54">
        <f t="shared" si="37"/>
        <v>1.3712059271665711</v>
      </c>
      <c r="M25" s="54">
        <f t="shared" si="38"/>
        <v>99.278086875335262</v>
      </c>
      <c r="N25" s="55">
        <f t="shared" si="39"/>
        <v>0.23914178916513718</v>
      </c>
      <c r="O25" s="33"/>
      <c r="P25" s="33">
        <v>4.8411670716232758</v>
      </c>
      <c r="Q25" s="33">
        <v>99.046473255021866</v>
      </c>
      <c r="R25" s="33">
        <v>0.23431674543591796</v>
      </c>
      <c r="S25" s="33">
        <v>1.5768723245743383</v>
      </c>
      <c r="T25" s="33">
        <v>0.70229545707703878</v>
      </c>
      <c r="U25" s="33">
        <v>7.96670670729384E-2</v>
      </c>
      <c r="V25" s="33">
        <v>96.395858223815196</v>
      </c>
      <c r="W25" s="33">
        <v>5.2560914111315096E-2</v>
      </c>
      <c r="X25" s="33">
        <v>0.26223694946521886</v>
      </c>
      <c r="Y25" s="33">
        <v>1.798492997226812</v>
      </c>
      <c r="Z25" s="33">
        <v>98.605270710783842</v>
      </c>
      <c r="AA25" s="33">
        <v>0.20544710682921674</v>
      </c>
      <c r="AB25" s="33"/>
      <c r="AC25" s="33">
        <v>3.2446375910484435</v>
      </c>
      <c r="AD25" s="33">
        <v>99.469183626027842</v>
      </c>
      <c r="AE25" s="33">
        <v>0.38530451240726449</v>
      </c>
      <c r="AF25" s="33">
        <v>0.87993983918867125</v>
      </c>
      <c r="AG25" s="33">
        <v>0.29335512614607889</v>
      </c>
      <c r="AH25" s="33">
        <v>0.12035979927534599</v>
      </c>
      <c r="AI25" s="33">
        <v>98.427495421871598</v>
      </c>
      <c r="AJ25" s="33">
        <v>0.24293050539128963</v>
      </c>
      <c r="AK25" s="33">
        <v>0.17415678155108191</v>
      </c>
      <c r="AL25" s="33">
        <v>0.87568049300950723</v>
      </c>
      <c r="AM25" s="33">
        <v>99.609741730126316</v>
      </c>
      <c r="AN25" s="33">
        <v>0.30356717758852131</v>
      </c>
      <c r="AO25" s="33"/>
      <c r="AP25" s="33">
        <v>4.6481512144209809</v>
      </c>
      <c r="AQ25" s="33">
        <v>99.468731287355325</v>
      </c>
      <c r="AR25" s="33">
        <v>0.27322111617264849</v>
      </c>
      <c r="AS25" s="33">
        <v>0.6763869392645997</v>
      </c>
      <c r="AT25" s="33">
        <v>9.0709156382507955E-2</v>
      </c>
      <c r="AU25" s="33">
        <v>7.9743495349496721E-2</v>
      </c>
      <c r="AV25" s="33">
        <v>98.871019966293247</v>
      </c>
      <c r="AW25" s="33">
        <v>7.7174047613780272E-2</v>
      </c>
      <c r="AX25" s="33">
        <v>0.25977666372027713</v>
      </c>
      <c r="AY25" s="33">
        <v>1.4394442912633945</v>
      </c>
      <c r="AZ25" s="33">
        <v>99.619248185095643</v>
      </c>
      <c r="BA25" s="33">
        <v>0.20841108307767345</v>
      </c>
      <c r="BB25" s="32"/>
      <c r="BC25" s="32"/>
      <c r="BD25" s="32"/>
      <c r="BE25" s="32"/>
      <c r="BF25" s="32"/>
      <c r="BG25" s="32"/>
      <c r="BH25" s="32"/>
      <c r="BI25" s="32"/>
      <c r="BJ25" s="32"/>
      <c r="BK25" s="32"/>
      <c r="BL25" s="32"/>
      <c r="BM25" s="32"/>
      <c r="BN25" s="32"/>
      <c r="BO25" s="32"/>
    </row>
    <row r="26" spans="1:67">
      <c r="A26" s="41"/>
      <c r="B26" s="13" t="s">
        <v>25</v>
      </c>
      <c r="C26" s="53">
        <f t="shared" si="40"/>
        <v>0.26149366555356374</v>
      </c>
      <c r="D26" s="54">
        <f t="shared" si="29"/>
        <v>0.12354745399078626</v>
      </c>
      <c r="E26" s="54">
        <f t="shared" si="30"/>
        <v>97.346571814130741</v>
      </c>
      <c r="F26" s="54">
        <f t="shared" si="31"/>
        <v>0.17439287444505303</v>
      </c>
      <c r="G26" s="54">
        <f t="shared" si="32"/>
        <v>97.918598741398796</v>
      </c>
      <c r="H26" s="54">
        <f t="shared" si="33"/>
        <v>2.4873953595690876E-2</v>
      </c>
      <c r="I26" s="54">
        <f t="shared" si="34"/>
        <v>1.1658127106022445</v>
      </c>
      <c r="J26" s="54">
        <f t="shared" si="35"/>
        <v>99.060102393103094</v>
      </c>
      <c r="K26" s="54">
        <f t="shared" si="36"/>
        <v>0.46724884636660446</v>
      </c>
      <c r="L26" s="54">
        <f t="shared" si="37"/>
        <v>7.9592419328706809E-2</v>
      </c>
      <c r="M26" s="54">
        <f t="shared" si="38"/>
        <v>0.30476421886829153</v>
      </c>
      <c r="N26" s="55">
        <f t="shared" si="39"/>
        <v>0.3438138600113414</v>
      </c>
      <c r="O26" s="33"/>
      <c r="P26" s="33">
        <v>0.44766415570923374</v>
      </c>
      <c r="Q26" s="33">
        <v>0.18899317866933471</v>
      </c>
      <c r="R26" s="33">
        <v>97.370572728861674</v>
      </c>
      <c r="S26" s="33">
        <v>0.30888405320102469</v>
      </c>
      <c r="T26" s="33">
        <v>97.460874516907424</v>
      </c>
      <c r="U26" s="33">
        <v>3.325600740504922E-2</v>
      </c>
      <c r="V26" s="33">
        <v>1.6160733568319292</v>
      </c>
      <c r="W26" s="33">
        <v>99.242047340375834</v>
      </c>
      <c r="X26" s="33">
        <v>0.72056206407446644</v>
      </c>
      <c r="Y26" s="33">
        <v>0.10319978389105047</v>
      </c>
      <c r="Z26" s="33">
        <v>0.43664186536846772</v>
      </c>
      <c r="AA26" s="33">
        <v>0.4531016399984637</v>
      </c>
      <c r="AB26" s="33"/>
      <c r="AC26" s="33">
        <v>9.4953376109737336E-2</v>
      </c>
      <c r="AD26" s="33">
        <v>2.9520165326158778E-2</v>
      </c>
      <c r="AE26" s="33">
        <v>97.08293259372924</v>
      </c>
      <c r="AF26" s="33">
        <v>0.11431477215997497</v>
      </c>
      <c r="AG26" s="33">
        <v>97.741989670900793</v>
      </c>
      <c r="AH26" s="33">
        <v>1.358675140773841E-2</v>
      </c>
      <c r="AI26" s="33">
        <v>1.1640225490613751</v>
      </c>
      <c r="AJ26" s="33">
        <v>98.796223100755839</v>
      </c>
      <c r="AK26" s="33">
        <v>0.32197331495649967</v>
      </c>
      <c r="AL26" s="33">
        <v>2.973096582018521E-2</v>
      </c>
      <c r="AM26" s="33">
        <v>0.17943060066905087</v>
      </c>
      <c r="AN26" s="33">
        <v>0.30691013697026109</v>
      </c>
      <c r="AO26" s="33"/>
      <c r="AP26" s="33">
        <v>0.24186346484172014</v>
      </c>
      <c r="AQ26" s="33">
        <v>0.15212901797686532</v>
      </c>
      <c r="AR26" s="33">
        <v>97.586210119801336</v>
      </c>
      <c r="AS26" s="33">
        <v>9.9979797974159415E-2</v>
      </c>
      <c r="AT26" s="33">
        <v>98.552932036388142</v>
      </c>
      <c r="AU26" s="33">
        <v>2.7779101974285004E-2</v>
      </c>
      <c r="AV26" s="33">
        <v>0.71734222591342878</v>
      </c>
      <c r="AW26" s="33">
        <v>99.142036738177652</v>
      </c>
      <c r="AX26" s="33">
        <v>0.35921116006884724</v>
      </c>
      <c r="AY26" s="33">
        <v>0.10584650827488472</v>
      </c>
      <c r="AZ26" s="33">
        <v>0.29822019056735599</v>
      </c>
      <c r="BA26" s="33">
        <v>0.2714298030652994</v>
      </c>
      <c r="BB26" s="32"/>
      <c r="BC26" s="32"/>
      <c r="BD26" s="32"/>
      <c r="BE26" s="32"/>
      <c r="BF26" s="32"/>
      <c r="BG26" s="32"/>
      <c r="BH26" s="32"/>
      <c r="BI26" s="32"/>
      <c r="BJ26" s="32"/>
      <c r="BK26" s="32"/>
      <c r="BL26" s="32"/>
      <c r="BM26" s="32"/>
      <c r="BN26" s="32"/>
      <c r="BO26" s="32"/>
    </row>
    <row r="27" spans="1:67">
      <c r="A27" s="41"/>
      <c r="B27" s="13" t="s">
        <v>26</v>
      </c>
      <c r="C27" s="56">
        <f t="shared" si="40"/>
        <v>2.6638048504620957</v>
      </c>
      <c r="D27" s="57">
        <f t="shared" si="29"/>
        <v>0.37972521034914081</v>
      </c>
      <c r="E27" s="57">
        <f t="shared" si="30"/>
        <v>1.8786960220466089</v>
      </c>
      <c r="F27" s="57">
        <f t="shared" si="31"/>
        <v>2.2190667439700783E-2</v>
      </c>
      <c r="G27" s="57">
        <f t="shared" si="32"/>
        <v>1.5923610810048878</v>
      </c>
      <c r="H27" s="57">
        <f t="shared" si="33"/>
        <v>99.653609564121439</v>
      </c>
      <c r="I27" s="57">
        <f t="shared" si="34"/>
        <v>0.70759529714674885</v>
      </c>
      <c r="J27" s="57">
        <f t="shared" si="35"/>
        <v>0.53173140275486963</v>
      </c>
      <c r="K27" s="57">
        <f t="shared" si="36"/>
        <v>99.241712558162604</v>
      </c>
      <c r="L27" s="57">
        <f t="shared" si="37"/>
        <v>0.24971541665654687</v>
      </c>
      <c r="M27" s="57">
        <f t="shared" si="38"/>
        <v>0.1833421288468656</v>
      </c>
      <c r="N27" s="58">
        <f t="shared" si="39"/>
        <v>99.307339485793719</v>
      </c>
      <c r="O27" s="33"/>
      <c r="P27" s="33">
        <v>3.3186691254846434</v>
      </c>
      <c r="Q27" s="33">
        <v>0.57823973280366925</v>
      </c>
      <c r="R27" s="33">
        <v>1.9590101507595294</v>
      </c>
      <c r="S27" s="33">
        <v>3.804191168885851E-2</v>
      </c>
      <c r="T27" s="33">
        <v>1.5355400209310386</v>
      </c>
      <c r="U27" s="33">
        <v>99.349270146330554</v>
      </c>
      <c r="V27" s="33">
        <v>1.5858085121980692</v>
      </c>
      <c r="W27" s="33">
        <v>0.42447335808224984</v>
      </c>
      <c r="X27" s="33">
        <v>98.933795989218794</v>
      </c>
      <c r="Y27" s="33">
        <v>0.37110631460078258</v>
      </c>
      <c r="Z27" s="33">
        <v>0.31302806869146166</v>
      </c>
      <c r="AA27" s="33">
        <v>99.12326069299138</v>
      </c>
      <c r="AB27" s="33"/>
      <c r="AC27" s="33">
        <v>2.280011497841222</v>
      </c>
      <c r="AD27" s="33">
        <v>0.38062497662685346</v>
      </c>
      <c r="AE27" s="33">
        <v>1.972299590782199</v>
      </c>
      <c r="AF27" s="33">
        <v>1.3884798906968233E-2</v>
      </c>
      <c r="AG27" s="33">
        <v>1.9321372503197709</v>
      </c>
      <c r="AH27" s="33">
        <v>99.80953947059659</v>
      </c>
      <c r="AI27" s="33">
        <v>0.28409852115057987</v>
      </c>
      <c r="AJ27" s="33">
        <v>0.59048282822544751</v>
      </c>
      <c r="AK27" s="33">
        <v>99.464529609212832</v>
      </c>
      <c r="AL27" s="33">
        <v>0.15968381832313808</v>
      </c>
      <c r="AM27" s="33">
        <v>0.17532704004232635</v>
      </c>
      <c r="AN27" s="33">
        <v>99.318357907267838</v>
      </c>
      <c r="AO27" s="33"/>
      <c r="AP27" s="33">
        <v>2.3927339280604216</v>
      </c>
      <c r="AQ27" s="33">
        <v>0.1803109216168996</v>
      </c>
      <c r="AR27" s="33">
        <v>1.7047783245980992</v>
      </c>
      <c r="AS27" s="33">
        <v>1.4645291723275604E-2</v>
      </c>
      <c r="AT27" s="33">
        <v>1.309405971763854</v>
      </c>
      <c r="AU27" s="33">
        <v>99.802019075437144</v>
      </c>
      <c r="AV27" s="33">
        <v>0.25287885809159732</v>
      </c>
      <c r="AW27" s="33">
        <v>0.58023802195691143</v>
      </c>
      <c r="AX27" s="33">
        <v>99.326812076056214</v>
      </c>
      <c r="AY27" s="33">
        <v>0.21835611704572</v>
      </c>
      <c r="AZ27" s="33">
        <v>6.1671277806808762E-2</v>
      </c>
      <c r="BA27" s="33">
        <v>99.480399857121924</v>
      </c>
      <c r="BB27" s="32"/>
      <c r="BC27" s="32"/>
      <c r="BD27" s="32"/>
      <c r="BE27" s="32"/>
      <c r="BF27" s="32"/>
      <c r="BG27" s="32"/>
      <c r="BH27" s="32"/>
      <c r="BI27" s="32"/>
      <c r="BJ27" s="32"/>
      <c r="BK27" s="32"/>
      <c r="BL27" s="32"/>
      <c r="BM27" s="32"/>
      <c r="BN27" s="32"/>
      <c r="BO27" s="32"/>
    </row>
    <row r="28" spans="1:67">
      <c r="A28" s="41"/>
      <c r="B28" s="14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33"/>
      <c r="AB28" s="33"/>
      <c r="AC28" s="33"/>
      <c r="AD28" s="33"/>
      <c r="AE28" s="33"/>
      <c r="AF28" s="33"/>
      <c r="AG28" s="33"/>
      <c r="AH28" s="33"/>
      <c r="AI28" s="33"/>
      <c r="AJ28" s="33"/>
      <c r="AK28" s="33"/>
      <c r="AL28" s="33"/>
      <c r="AM28" s="33"/>
      <c r="AN28" s="33"/>
      <c r="AO28" s="33"/>
      <c r="AP28" s="33"/>
      <c r="AQ28" s="33"/>
      <c r="AR28" s="33"/>
      <c r="AS28" s="33"/>
      <c r="AT28" s="33"/>
      <c r="AU28" s="33"/>
      <c r="AV28" s="33"/>
      <c r="AW28" s="33"/>
      <c r="AX28" s="33"/>
      <c r="AY28" s="33"/>
      <c r="AZ28" s="33"/>
      <c r="BA28" s="33"/>
      <c r="BB28" s="32"/>
      <c r="BC28" s="32"/>
      <c r="BD28" s="32"/>
      <c r="BE28" s="32"/>
      <c r="BF28" s="32"/>
      <c r="BG28" s="32"/>
      <c r="BH28" s="32"/>
      <c r="BI28" s="32"/>
      <c r="BJ28" s="32"/>
      <c r="BK28" s="32"/>
      <c r="BL28" s="32"/>
      <c r="BM28" s="32"/>
      <c r="BN28" s="32"/>
      <c r="BO28" s="32"/>
    </row>
    <row r="29" spans="1:67">
      <c r="A29" s="41"/>
      <c r="B29" s="13" t="s">
        <v>27</v>
      </c>
      <c r="C29" s="50">
        <f>AVERAGE(P29,AC29,AP29)</f>
        <v>95.013589382857958</v>
      </c>
      <c r="D29" s="51">
        <f t="shared" ref="D29:D32" si="41">AVERAGE(Q29,AD29,AQ29)</f>
        <v>0.22426882914497778</v>
      </c>
      <c r="E29" s="51">
        <f t="shared" ref="E29:E32" si="42">AVERAGE(R29,AE29,AR29)</f>
        <v>1.5528647983268025</v>
      </c>
      <c r="F29" s="51">
        <f t="shared" ref="F29:F32" si="43">AVERAGE(S29,AF29,AS29)</f>
        <v>0.13707358353237364</v>
      </c>
      <c r="G29" s="51">
        <f t="shared" ref="G29:G32" si="44">AVERAGE(T29,AG29,AT29)</f>
        <v>9.0090476891171778E-2</v>
      </c>
      <c r="H29" s="51">
        <f t="shared" ref="H29:H32" si="45">AVERAGE(U29,AH29,AU29)</f>
        <v>99.609832515072412</v>
      </c>
      <c r="I29" s="51">
        <f t="shared" ref="I29:I32" si="46">AVERAGE(V29,AI29,AV29)</f>
        <v>0.7318527682110213</v>
      </c>
      <c r="J29" s="51">
        <f t="shared" ref="J29:J32" si="47">AVERAGE(W29,AJ29,AW29)</f>
        <v>97.611208297949034</v>
      </c>
      <c r="K29" s="51">
        <f t="shared" ref="K29:K32" si="48">AVERAGE(X29,AK29,AX29)</f>
        <v>0.23212582001791637</v>
      </c>
      <c r="L29" s="51">
        <f t="shared" ref="L29:L32" si="49">AVERAGE(Y29,AL29,AY29)</f>
        <v>0.15175630628713208</v>
      </c>
      <c r="M29" s="51">
        <f t="shared" ref="M29:M32" si="50">AVERAGE(Z29,AM29,AZ29)</f>
        <v>0.16704582090316641</v>
      </c>
      <c r="N29" s="52">
        <f t="shared" ref="N29:N32" si="51">AVERAGE(AA29,AN29,BA29)</f>
        <v>0.22097119331517923</v>
      </c>
      <c r="O29" s="33"/>
      <c r="P29" s="33">
        <v>93.543563086221738</v>
      </c>
      <c r="Q29" s="33">
        <v>0.16714186935201908</v>
      </c>
      <c r="R29" s="33">
        <v>1.4160527072584379</v>
      </c>
      <c r="S29" s="33">
        <v>0.16861252082009204</v>
      </c>
      <c r="T29" s="33">
        <v>0.17451976536484209</v>
      </c>
      <c r="U29" s="33">
        <v>99.121147672123016</v>
      </c>
      <c r="V29" s="33">
        <v>1.1824093392060007</v>
      </c>
      <c r="W29" s="33">
        <v>97.235512410037089</v>
      </c>
      <c r="X29" s="33">
        <v>0.34214358243921883</v>
      </c>
      <c r="Y29" s="33">
        <v>0.22388141474090759</v>
      </c>
      <c r="Z29" s="33">
        <v>0.46175570981013275</v>
      </c>
      <c r="AA29" s="33">
        <v>0.41964606956681066</v>
      </c>
      <c r="AB29" s="33"/>
      <c r="AC29" s="33">
        <v>96.791697826793495</v>
      </c>
      <c r="AD29" s="33">
        <v>2.5386814837588045E-2</v>
      </c>
      <c r="AE29" s="33">
        <v>1.5201564118131998</v>
      </c>
      <c r="AF29" s="33">
        <v>0.13809354429414097</v>
      </c>
      <c r="AG29" s="33">
        <v>5.2014238624389669E-2</v>
      </c>
      <c r="AH29" s="33">
        <v>99.855549577228231</v>
      </c>
      <c r="AI29" s="33">
        <v>0.49028927866031607</v>
      </c>
      <c r="AJ29" s="33">
        <v>97.329978801039175</v>
      </c>
      <c r="AK29" s="33">
        <v>0.13965123569282145</v>
      </c>
      <c r="AL29" s="33">
        <v>5.5625357479776545E-2</v>
      </c>
      <c r="AM29" s="33">
        <v>9.6912506829038066E-3</v>
      </c>
      <c r="AN29" s="33">
        <v>6.4738898536258555E-2</v>
      </c>
      <c r="AO29" s="33"/>
      <c r="AP29" s="33">
        <v>94.705507235558656</v>
      </c>
      <c r="AQ29" s="33">
        <v>0.48027780324532621</v>
      </c>
      <c r="AR29" s="33">
        <v>1.7223852759087694</v>
      </c>
      <c r="AS29" s="33">
        <v>0.10451468548288786</v>
      </c>
      <c r="AT29" s="33">
        <v>4.3737426684283598E-2</v>
      </c>
      <c r="AU29" s="33">
        <v>99.852800295866004</v>
      </c>
      <c r="AV29" s="33">
        <v>0.52285968676674721</v>
      </c>
      <c r="AW29" s="33">
        <v>98.268133682770852</v>
      </c>
      <c r="AX29" s="33">
        <v>0.21458264192170884</v>
      </c>
      <c r="AY29" s="33">
        <v>0.17576214664071207</v>
      </c>
      <c r="AZ29" s="33">
        <v>2.969050221646264E-2</v>
      </c>
      <c r="BA29" s="33">
        <v>0.17852861184246854</v>
      </c>
      <c r="BB29" s="32"/>
      <c r="BC29" s="32"/>
      <c r="BD29" s="32"/>
      <c r="BE29" s="32"/>
      <c r="BF29" s="32"/>
      <c r="BG29" s="32"/>
      <c r="BH29" s="32"/>
      <c r="BI29" s="32"/>
      <c r="BJ29" s="32"/>
      <c r="BK29" s="32"/>
      <c r="BL29" s="32"/>
      <c r="BM29" s="32"/>
      <c r="BN29" s="32"/>
      <c r="BO29" s="32"/>
    </row>
    <row r="30" spans="1:67">
      <c r="A30" s="41"/>
      <c r="B30" s="13" t="s">
        <v>28</v>
      </c>
      <c r="C30" s="53">
        <f t="shared" ref="C30:C32" si="52">AVERAGE(P30,AC30,AP30)</f>
        <v>3.7898717981043291</v>
      </c>
      <c r="D30" s="54">
        <f t="shared" si="41"/>
        <v>0.6644114569788826</v>
      </c>
      <c r="E30" s="54">
        <f t="shared" si="42"/>
        <v>0.51928341687928892</v>
      </c>
      <c r="F30" s="54">
        <f t="shared" si="43"/>
        <v>6.7822592544614826E-2</v>
      </c>
      <c r="G30" s="54">
        <f t="shared" si="44"/>
        <v>99.204577744836172</v>
      </c>
      <c r="H30" s="54">
        <f t="shared" si="45"/>
        <v>9.7566518878636918E-2</v>
      </c>
      <c r="I30" s="54">
        <f t="shared" si="46"/>
        <v>98.13501390365343</v>
      </c>
      <c r="J30" s="54">
        <f t="shared" si="47"/>
        <v>0.30058263505050759</v>
      </c>
      <c r="K30" s="54">
        <f t="shared" si="48"/>
        <v>5.7255434485009811E-2</v>
      </c>
      <c r="L30" s="54">
        <f t="shared" si="49"/>
        <v>0.1036018350670202</v>
      </c>
      <c r="M30" s="54">
        <f t="shared" si="50"/>
        <v>0.19962126631866484</v>
      </c>
      <c r="N30" s="55">
        <f t="shared" si="51"/>
        <v>99.20460272375999</v>
      </c>
      <c r="O30" s="33"/>
      <c r="P30" s="33">
        <v>5.0616025612397113</v>
      </c>
      <c r="Q30" s="33">
        <v>1.2386253481215233</v>
      </c>
      <c r="R30" s="33">
        <v>0.56900905827014292</v>
      </c>
      <c r="S30" s="33">
        <v>7.0224484596421985E-2</v>
      </c>
      <c r="T30" s="33">
        <v>98.429009923582356</v>
      </c>
      <c r="U30" s="33">
        <v>0.26342376787460497</v>
      </c>
      <c r="V30" s="33">
        <v>97.015916039079798</v>
      </c>
      <c r="W30" s="33">
        <v>0.61083661595095595</v>
      </c>
      <c r="X30" s="33">
        <v>0.10407294243828957</v>
      </c>
      <c r="Y30" s="33">
        <v>0.17133905020417087</v>
      </c>
      <c r="Z30" s="33">
        <v>0.51811683553498766</v>
      </c>
      <c r="AA30" s="33">
        <v>99.048832844686487</v>
      </c>
      <c r="AB30" s="33"/>
      <c r="AC30" s="33">
        <v>2.130274518292381</v>
      </c>
      <c r="AD30" s="33">
        <v>8.1743789090888086E-2</v>
      </c>
      <c r="AE30" s="33">
        <v>0.4466149028309529</v>
      </c>
      <c r="AF30" s="33">
        <v>6.229199230745823E-2</v>
      </c>
      <c r="AG30" s="33">
        <v>99.395077411655507</v>
      </c>
      <c r="AH30" s="33">
        <v>9.2444251790440128E-3</v>
      </c>
      <c r="AI30" s="33">
        <v>98.64651969337794</v>
      </c>
      <c r="AJ30" s="33">
        <v>0.21516679433322339</v>
      </c>
      <c r="AK30" s="33">
        <v>2.4906425687990747E-2</v>
      </c>
      <c r="AL30" s="33">
        <v>4.949996767775916E-2</v>
      </c>
      <c r="AM30" s="33">
        <v>2.893057914042774E-2</v>
      </c>
      <c r="AN30" s="33">
        <v>99.196779401524878</v>
      </c>
      <c r="AO30" s="33"/>
      <c r="AP30" s="33">
        <v>4.1777383147808953</v>
      </c>
      <c r="AQ30" s="33">
        <v>0.67286523372423646</v>
      </c>
      <c r="AR30" s="33">
        <v>0.54222628953677077</v>
      </c>
      <c r="AS30" s="33">
        <v>7.0951300729964292E-2</v>
      </c>
      <c r="AT30" s="33">
        <v>99.789645899270639</v>
      </c>
      <c r="AU30" s="33">
        <v>2.0031363582261742E-2</v>
      </c>
      <c r="AV30" s="33">
        <v>98.742605978502567</v>
      </c>
      <c r="AW30" s="33">
        <v>7.5744494867343429E-2</v>
      </c>
      <c r="AX30" s="33">
        <v>4.2786935328749109E-2</v>
      </c>
      <c r="AY30" s="33">
        <v>8.9966487319130567E-2</v>
      </c>
      <c r="AZ30" s="33">
        <v>5.1816384280579122E-2</v>
      </c>
      <c r="BA30" s="33">
        <v>99.368195925068648</v>
      </c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</row>
    <row r="31" spans="1:67">
      <c r="A31" s="41"/>
      <c r="B31" s="13" t="s">
        <v>29</v>
      </c>
      <c r="C31" s="53">
        <f t="shared" si="52"/>
        <v>0.7060969458527725</v>
      </c>
      <c r="D31" s="54">
        <f t="shared" si="41"/>
        <v>0.36861247611313958</v>
      </c>
      <c r="E31" s="54">
        <f t="shared" si="42"/>
        <v>95.329742670806525</v>
      </c>
      <c r="F31" s="54">
        <f t="shared" si="43"/>
        <v>99.529039985691938</v>
      </c>
      <c r="G31" s="54">
        <f t="shared" si="44"/>
        <v>0.53857774647094658</v>
      </c>
      <c r="H31" s="54">
        <f t="shared" si="45"/>
        <v>0.17516895009336295</v>
      </c>
      <c r="I31" s="54">
        <f t="shared" si="46"/>
        <v>0.59374143081144526</v>
      </c>
      <c r="J31" s="54">
        <f t="shared" si="47"/>
        <v>1.9929346459813226</v>
      </c>
      <c r="K31" s="54">
        <f t="shared" si="48"/>
        <v>0.64684727403071263</v>
      </c>
      <c r="L31" s="54">
        <f t="shared" si="49"/>
        <v>0.26820047514920486</v>
      </c>
      <c r="M31" s="54">
        <f t="shared" si="50"/>
        <v>99.054288013754885</v>
      </c>
      <c r="N31" s="55">
        <f t="shared" si="51"/>
        <v>0.4079650720265004</v>
      </c>
      <c r="O31" s="33"/>
      <c r="P31" s="33">
        <v>0.85216482862238485</v>
      </c>
      <c r="Q31" s="33">
        <v>0.56631463501909818</v>
      </c>
      <c r="R31" s="33">
        <v>95.490293522943432</v>
      </c>
      <c r="S31" s="33">
        <v>99.503058316684999</v>
      </c>
      <c r="T31" s="33">
        <v>1.072562956118926</v>
      </c>
      <c r="U31" s="33">
        <v>0.45882513404362274</v>
      </c>
      <c r="V31" s="33">
        <v>0.82393686684062728</v>
      </c>
      <c r="W31" s="33">
        <v>2.0380211000960524</v>
      </c>
      <c r="X31" s="33">
        <v>0.69724142053654248</v>
      </c>
      <c r="Y31" s="33">
        <v>0.43039569496085756</v>
      </c>
      <c r="Z31" s="33">
        <v>97.65664700906251</v>
      </c>
      <c r="AA31" s="33">
        <v>0.34646641051190263</v>
      </c>
      <c r="AB31" s="33"/>
      <c r="AC31" s="33">
        <v>0.54153507570733095</v>
      </c>
      <c r="AD31" s="33">
        <v>0.17249591231975864</v>
      </c>
      <c r="AE31" s="33">
        <v>95.724175382097556</v>
      </c>
      <c r="AF31" s="33">
        <v>99.523947038789146</v>
      </c>
      <c r="AG31" s="33">
        <v>0.39487606013867166</v>
      </c>
      <c r="AH31" s="33">
        <v>1.9934873006183594E-2</v>
      </c>
      <c r="AI31" s="33">
        <v>0.54440812203761713</v>
      </c>
      <c r="AJ31" s="33">
        <v>2.3028320433450542</v>
      </c>
      <c r="AK31" s="33">
        <v>0.58635025441202748</v>
      </c>
      <c r="AL31" s="33">
        <v>0.14543450424910187</v>
      </c>
      <c r="AM31" s="33">
        <v>99.90827077707209</v>
      </c>
      <c r="AN31" s="33">
        <v>0.55287963621202252</v>
      </c>
      <c r="AO31" s="33"/>
      <c r="AP31" s="33">
        <v>0.72459093322860146</v>
      </c>
      <c r="AQ31" s="33">
        <v>0.36702688100056186</v>
      </c>
      <c r="AR31" s="33">
        <v>94.774759107378586</v>
      </c>
      <c r="AS31" s="33">
        <v>99.560114601601654</v>
      </c>
      <c r="AT31" s="33">
        <v>0.14829422315524232</v>
      </c>
      <c r="AU31" s="33">
        <v>4.6746843230282546E-2</v>
      </c>
      <c r="AV31" s="33">
        <v>0.41287930355609126</v>
      </c>
      <c r="AW31" s="33">
        <v>1.6379507945028606</v>
      </c>
      <c r="AX31" s="33">
        <v>0.65695014714356792</v>
      </c>
      <c r="AY31" s="33">
        <v>0.22877122623765506</v>
      </c>
      <c r="AZ31" s="33">
        <v>99.59794625513004</v>
      </c>
      <c r="BA31" s="33">
        <v>0.32454916935557609</v>
      </c>
      <c r="BB31" s="32"/>
      <c r="BC31" s="32"/>
      <c r="BD31" s="32"/>
      <c r="BE31" s="32"/>
      <c r="BF31" s="32"/>
      <c r="BG31" s="32"/>
      <c r="BH31" s="32"/>
      <c r="BI31" s="32"/>
      <c r="BJ31" s="32"/>
      <c r="BK31" s="32"/>
      <c r="BL31" s="32"/>
      <c r="BM31" s="32"/>
      <c r="BN31" s="32"/>
      <c r="BO31" s="32"/>
    </row>
    <row r="32" spans="1:67">
      <c r="A32" s="41"/>
      <c r="B32" s="13" t="s">
        <v>30</v>
      </c>
      <c r="C32" s="56">
        <f t="shared" si="52"/>
        <v>0.49044187318495625</v>
      </c>
      <c r="D32" s="57">
        <f t="shared" si="41"/>
        <v>98.742707237763042</v>
      </c>
      <c r="E32" s="57">
        <f t="shared" si="42"/>
        <v>2.5981091139873791</v>
      </c>
      <c r="F32" s="57">
        <f t="shared" si="43"/>
        <v>0.26606383823109353</v>
      </c>
      <c r="G32" s="57">
        <f t="shared" si="44"/>
        <v>0.16675403180172543</v>
      </c>
      <c r="H32" s="57">
        <f t="shared" si="45"/>
        <v>0.1174320159555647</v>
      </c>
      <c r="I32" s="57">
        <f t="shared" si="46"/>
        <v>0.53939189732410298</v>
      </c>
      <c r="J32" s="57">
        <f t="shared" si="47"/>
        <v>9.5274421019141978E-2</v>
      </c>
      <c r="K32" s="57">
        <f t="shared" si="48"/>
        <v>99.063771471466382</v>
      </c>
      <c r="L32" s="57">
        <f t="shared" si="49"/>
        <v>99.476441383496649</v>
      </c>
      <c r="M32" s="57">
        <f t="shared" si="50"/>
        <v>0.5790448990232836</v>
      </c>
      <c r="N32" s="58">
        <f t="shared" si="51"/>
        <v>0.16646101089832741</v>
      </c>
      <c r="O32" s="33"/>
      <c r="P32" s="33">
        <v>0.54266952391618184</v>
      </c>
      <c r="Q32" s="33">
        <v>98.027918147507393</v>
      </c>
      <c r="R32" s="33">
        <v>2.5246447115280128</v>
      </c>
      <c r="S32" s="33">
        <v>0.25810467789850527</v>
      </c>
      <c r="T32" s="33">
        <v>0.3239073549338653</v>
      </c>
      <c r="U32" s="33">
        <v>0.15660342595874729</v>
      </c>
      <c r="V32" s="33">
        <v>0.97773775487358072</v>
      </c>
      <c r="W32" s="33">
        <v>0.11562987391594162</v>
      </c>
      <c r="X32" s="33">
        <v>98.856542054585958</v>
      </c>
      <c r="Y32" s="33">
        <v>99.174383840094052</v>
      </c>
      <c r="Z32" s="33">
        <v>1.3634804455923586</v>
      </c>
      <c r="AA32" s="33">
        <v>0.1850546752347941</v>
      </c>
      <c r="AB32" s="33"/>
      <c r="AC32" s="33">
        <v>0.53649257920685156</v>
      </c>
      <c r="AD32" s="33">
        <v>99.720373483751771</v>
      </c>
      <c r="AE32" s="33">
        <v>2.3090533032582714</v>
      </c>
      <c r="AF32" s="33">
        <v>0.27566742460928223</v>
      </c>
      <c r="AG32" s="33">
        <v>0.15803228958146939</v>
      </c>
      <c r="AH32" s="33">
        <v>0.1152711245865372</v>
      </c>
      <c r="AI32" s="33">
        <v>0.31878290592415598</v>
      </c>
      <c r="AJ32" s="33">
        <v>0.15202236128255064</v>
      </c>
      <c r="AK32" s="33">
        <v>99.249092084207192</v>
      </c>
      <c r="AL32" s="33">
        <v>99.749440170593374</v>
      </c>
      <c r="AM32" s="33">
        <v>5.310739310458467E-2</v>
      </c>
      <c r="AN32" s="33">
        <v>0.18560206372686638</v>
      </c>
      <c r="AO32" s="33"/>
      <c r="AP32" s="33">
        <v>0.39216351643183539</v>
      </c>
      <c r="AQ32" s="33">
        <v>98.47983008202992</v>
      </c>
      <c r="AR32" s="33">
        <v>2.960629327175853</v>
      </c>
      <c r="AS32" s="33">
        <v>0.26441941218549297</v>
      </c>
      <c r="AT32" s="33">
        <v>1.8322450889841684E-2</v>
      </c>
      <c r="AU32" s="33">
        <v>8.0421497321409616E-2</v>
      </c>
      <c r="AV32" s="33">
        <v>0.32165503117457234</v>
      </c>
      <c r="AW32" s="33">
        <v>1.8171027858933726E-2</v>
      </c>
      <c r="AX32" s="33">
        <v>99.085680275605995</v>
      </c>
      <c r="AY32" s="33">
        <v>99.505500139802507</v>
      </c>
      <c r="AZ32" s="33">
        <v>0.32054685837290764</v>
      </c>
      <c r="BA32" s="33">
        <v>0.12872629373332173</v>
      </c>
      <c r="BB32" s="32"/>
      <c r="BC32" s="32"/>
      <c r="BD32" s="32"/>
      <c r="BE32" s="32"/>
      <c r="BF32" s="32"/>
      <c r="BG32" s="32"/>
      <c r="BH32" s="32"/>
      <c r="BI32" s="32"/>
      <c r="BJ32" s="32"/>
      <c r="BK32" s="32"/>
      <c r="BL32" s="32"/>
      <c r="BM32" s="32"/>
      <c r="BN32" s="32"/>
      <c r="BO32" s="32"/>
    </row>
    <row r="33" spans="1:67">
      <c r="A33" s="28"/>
      <c r="B33" s="13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33"/>
      <c r="AO33" s="33"/>
      <c r="AP33" s="33"/>
      <c r="AQ33" s="33"/>
      <c r="AR33" s="33"/>
      <c r="AS33" s="33"/>
      <c r="AT33" s="33"/>
      <c r="AU33" s="33"/>
      <c r="AV33" s="33"/>
      <c r="AW33" s="33"/>
      <c r="AX33" s="33"/>
      <c r="AY33" s="33"/>
      <c r="AZ33" s="33"/>
      <c r="BA33" s="33"/>
      <c r="BB33" s="32"/>
      <c r="BC33" s="32"/>
      <c r="BD33" s="32"/>
      <c r="BE33" s="32"/>
      <c r="BF33" s="32"/>
      <c r="BG33" s="32"/>
      <c r="BH33" s="32"/>
      <c r="BI33" s="32"/>
      <c r="BJ33" s="32"/>
      <c r="BK33" s="32"/>
      <c r="BL33" s="32"/>
      <c r="BM33" s="32"/>
      <c r="BN33" s="32"/>
      <c r="BO33" s="32"/>
    </row>
    <row r="34" spans="1:67"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N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  <c r="BE34" s="32"/>
      <c r="BF34" s="32"/>
      <c r="BG34" s="32"/>
      <c r="BH34" s="32"/>
      <c r="BI34" s="32"/>
      <c r="BJ34" s="32"/>
      <c r="BK34" s="32"/>
      <c r="BL34" s="32"/>
      <c r="BM34" s="32"/>
      <c r="BN34" s="32"/>
      <c r="BO34" s="32"/>
    </row>
    <row r="35" spans="1:67" ht="15" customHeight="1" thickBot="1">
      <c r="A35" s="30" t="s">
        <v>71</v>
      </c>
      <c r="B35" s="30"/>
    </row>
    <row r="36" spans="1:67" ht="16" thickBot="1">
      <c r="B36" s="18"/>
      <c r="C36" s="15" t="s">
        <v>31</v>
      </c>
      <c r="D36" s="16" t="s">
        <v>84</v>
      </c>
      <c r="E36" s="16" t="s">
        <v>32</v>
      </c>
      <c r="F36" s="16" t="s">
        <v>33</v>
      </c>
      <c r="G36" s="16" t="s">
        <v>34</v>
      </c>
      <c r="H36" s="16" t="s">
        <v>85</v>
      </c>
      <c r="I36" s="16" t="s">
        <v>35</v>
      </c>
      <c r="J36" s="16" t="s">
        <v>36</v>
      </c>
      <c r="K36" s="16" t="s">
        <v>86</v>
      </c>
      <c r="L36" s="16" t="s">
        <v>87</v>
      </c>
      <c r="M36" s="16" t="s">
        <v>88</v>
      </c>
      <c r="N36" s="17" t="s">
        <v>89</v>
      </c>
    </row>
    <row r="37" spans="1:67">
      <c r="A37" s="42" t="s">
        <v>57</v>
      </c>
      <c r="B37" s="13" t="s">
        <v>19</v>
      </c>
      <c r="C37" s="1"/>
      <c r="D37" s="1"/>
      <c r="E37" s="1"/>
      <c r="F37" s="1">
        <f t="shared" ref="F37:N37" si="53">1*F19/F2</f>
        <v>0.71143287607815719</v>
      </c>
      <c r="G37" s="1">
        <f t="shared" si="53"/>
        <v>0.72041655361735413</v>
      </c>
      <c r="H37" s="1">
        <f t="shared" si="53"/>
        <v>0.54765034902993115</v>
      </c>
      <c r="I37" s="1">
        <f t="shared" si="53"/>
        <v>1.1960257957447771</v>
      </c>
      <c r="J37" s="1">
        <f t="shared" si="53"/>
        <v>0.59858723812473424</v>
      </c>
      <c r="K37" s="1">
        <f t="shared" si="53"/>
        <v>0.30206438668053559</v>
      </c>
      <c r="L37" s="1">
        <f t="shared" si="53"/>
        <v>0.2047370428955099</v>
      </c>
      <c r="M37" s="1">
        <f t="shared" si="53"/>
        <v>0.49949902126711954</v>
      </c>
      <c r="N37" s="1">
        <f t="shared" si="53"/>
        <v>0.63840843653086632</v>
      </c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67">
      <c r="A38" s="42"/>
      <c r="B38" s="13" t="s">
        <v>20</v>
      </c>
      <c r="C38" s="1">
        <f t="shared" ref="C38:E40" si="54">1*C20/C3</f>
        <v>2.7221978461886405</v>
      </c>
      <c r="D38" s="1">
        <f t="shared" si="54"/>
        <v>2.7988895806824519</v>
      </c>
      <c r="E38" s="1">
        <f t="shared" si="54"/>
        <v>1.3221856189290271</v>
      </c>
      <c r="F38" s="1"/>
      <c r="G38" s="1"/>
      <c r="H38" s="1"/>
      <c r="I38" s="1">
        <f t="shared" ref="I38:N38" si="55">1*I20/I3</f>
        <v>4.5967524827662896</v>
      </c>
      <c r="J38" s="1">
        <f t="shared" si="55"/>
        <v>2.7158772336284502</v>
      </c>
      <c r="K38" s="1">
        <f t="shared" si="55"/>
        <v>0.55778719152583789</v>
      </c>
      <c r="L38" s="1">
        <f t="shared" si="55"/>
        <v>0.27331118061470694</v>
      </c>
      <c r="M38" s="1">
        <f t="shared" si="55"/>
        <v>0.48435394752392807</v>
      </c>
      <c r="N38" s="1">
        <f t="shared" si="55"/>
        <v>2.0834917396832942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67">
      <c r="A39" s="42"/>
      <c r="B39" s="13" t="s">
        <v>21</v>
      </c>
      <c r="C39" s="1">
        <f t="shared" si="54"/>
        <v>0.49770910513914646</v>
      </c>
      <c r="D39" s="1">
        <f t="shared" si="54"/>
        <v>0.80941171230856845</v>
      </c>
      <c r="E39" s="1">
        <f t="shared" si="54"/>
        <v>0.80832764237737276</v>
      </c>
      <c r="F39" s="1">
        <f t="shared" ref="F39:H40" si="56">1*F21/F4</f>
        <v>0.93437346244370401</v>
      </c>
      <c r="G39" s="1">
        <f t="shared" si="56"/>
        <v>1.9622628539470452</v>
      </c>
      <c r="H39" s="1">
        <f t="shared" si="56"/>
        <v>1.4598229891788619</v>
      </c>
      <c r="I39" s="1"/>
      <c r="J39" s="1"/>
      <c r="K39" s="1"/>
      <c r="L39" s="1">
        <f>1*L21/L4</f>
        <v>0.40266946149204863</v>
      </c>
      <c r="M39" s="1">
        <f>1*M21/M4</f>
        <v>0.90240913193668204</v>
      </c>
      <c r="N39" s="1">
        <f>1*N21/N4</f>
        <v>1.0383019223916878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67">
      <c r="A40" s="42"/>
      <c r="B40" s="13" t="s">
        <v>22</v>
      </c>
      <c r="C40" s="1">
        <f t="shared" si="54"/>
        <v>1.0723544349071863</v>
      </c>
      <c r="D40" s="1">
        <f t="shared" si="54"/>
        <v>1.3118345228349244</v>
      </c>
      <c r="E40" s="1">
        <f t="shared" si="54"/>
        <v>1.8645552732115847</v>
      </c>
      <c r="F40" s="1">
        <f t="shared" si="56"/>
        <v>7.7426979874311463</v>
      </c>
      <c r="G40" s="1">
        <f t="shared" si="56"/>
        <v>3.122478892898386</v>
      </c>
      <c r="H40" s="1">
        <f t="shared" si="56"/>
        <v>5.0744582917069394</v>
      </c>
      <c r="I40" s="1">
        <f>1*I22/I5</f>
        <v>1.382238869267419</v>
      </c>
      <c r="J40" s="1">
        <f>1*J22/J5</f>
        <v>1.2155243693807809</v>
      </c>
      <c r="K40" s="1">
        <f>1*K22/K5</f>
        <v>0.63787952066534881</v>
      </c>
      <c r="L40" s="1"/>
      <c r="M40" s="1"/>
      <c r="N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67">
      <c r="A41" s="42"/>
      <c r="B41" s="14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67">
      <c r="A42" s="42"/>
      <c r="B42" s="13" t="s">
        <v>23</v>
      </c>
      <c r="C42" s="1"/>
      <c r="D42" s="1">
        <f>1*D24/D7</f>
        <v>0.97154239070513404</v>
      </c>
      <c r="E42" s="1">
        <f>1*E24/E7</f>
        <v>1.2513924494074042</v>
      </c>
      <c r="F42" s="1"/>
      <c r="G42" s="1">
        <f>1*G24/G7</f>
        <v>0.51723195983136627</v>
      </c>
      <c r="H42" s="1">
        <f>1*H24/H7</f>
        <v>2.4266881830944471</v>
      </c>
      <c r="I42" s="1">
        <f>1*I24/I7</f>
        <v>1.2108319550929818</v>
      </c>
      <c r="J42" s="1">
        <f>1*J24/J7</f>
        <v>1.1354912533944181</v>
      </c>
      <c r="K42" s="1">
        <f>1*K24/K7</f>
        <v>0.31079081604402181</v>
      </c>
      <c r="L42" s="1"/>
      <c r="M42" s="1">
        <f>1*M24/M7</f>
        <v>0.52942428773026329</v>
      </c>
      <c r="N42" s="1">
        <f>1*N24/N7</f>
        <v>0.91905274607933085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67">
      <c r="A43" s="42"/>
      <c r="B43" s="13" t="s">
        <v>24</v>
      </c>
      <c r="C43" s="1">
        <f>1*C25/C8</f>
        <v>0.22814646475362868</v>
      </c>
      <c r="D43" s="1"/>
      <c r="E43" s="1">
        <f>1*E25/E8</f>
        <v>0.94666145238938637</v>
      </c>
      <c r="F43" s="1">
        <f>1*F25/F8</f>
        <v>0.6540983775929049</v>
      </c>
      <c r="G43" s="1">
        <f>1*G25/G8</f>
        <v>1.5018568104461603</v>
      </c>
      <c r="H43" s="1">
        <f>1*H25/H8</f>
        <v>0.41610844856325047</v>
      </c>
      <c r="I43" s="1"/>
      <c r="J43" s="1">
        <f>1*J25/J8</f>
        <v>1.4344146429742839</v>
      </c>
      <c r="K43" s="1">
        <f>1*K25/K8</f>
        <v>8.1870215877662564E-2</v>
      </c>
      <c r="L43" s="1">
        <f>1*L25/L8</f>
        <v>0.17480420183748113</v>
      </c>
      <c r="M43" s="1"/>
      <c r="N43" s="1">
        <f>1*N25/N8</f>
        <v>0.22307440665560621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67">
      <c r="A44" s="42"/>
      <c r="B44" s="13" t="s">
        <v>25</v>
      </c>
      <c r="C44" s="1">
        <f>1*C26/C9</f>
        <v>0.51443217940483366</v>
      </c>
      <c r="D44" s="1">
        <f>1*D26/D9</f>
        <v>1.3222123993497386</v>
      </c>
      <c r="E44" s="1"/>
      <c r="F44" s="1">
        <f>1*F26/F9</f>
        <v>0.70922897389460715</v>
      </c>
      <c r="G44" s="1"/>
      <c r="H44" s="1">
        <f>1*H26/H9</f>
        <v>0.26380434706089895</v>
      </c>
      <c r="I44" s="1">
        <f>1*I26/I9</f>
        <v>2.6507422300624639</v>
      </c>
      <c r="J44" s="1"/>
      <c r="K44" s="1">
        <f>1*K26/K9</f>
        <v>0.46349273283437126</v>
      </c>
      <c r="L44" s="1">
        <f>1*L26/L9</f>
        <v>0.378874905116034</v>
      </c>
      <c r="M44" s="1">
        <f>1*M26/M9</f>
        <v>1.0833569541781356</v>
      </c>
      <c r="N44" s="1">
        <f>1*N26/N9</f>
        <v>1.1272176705755317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67">
      <c r="A45" s="42"/>
      <c r="B45" s="13" t="s">
        <v>26</v>
      </c>
      <c r="C45" s="1">
        <f>1*C27/C10</f>
        <v>0.47608417861310476</v>
      </c>
      <c r="D45" s="1">
        <f>1*D27/D10</f>
        <v>2.2473981187087269</v>
      </c>
      <c r="E45" s="1">
        <f>1*E27/E10</f>
        <v>0.41611235655504974</v>
      </c>
      <c r="F45" s="1">
        <f>1*F27/F10</f>
        <v>0.26885446244037386</v>
      </c>
      <c r="G45" s="1">
        <f>1*G27/G10</f>
        <v>0.32691666906014272</v>
      </c>
      <c r="H45" s="1"/>
      <c r="I45" s="1">
        <f>1*I27/I10</f>
        <v>3.6835091364762196</v>
      </c>
      <c r="J45" s="1">
        <f>1*J27/J10</f>
        <v>1.4915570626915242</v>
      </c>
      <c r="K45" s="1"/>
      <c r="L45" s="1">
        <f>1*L27/L10</f>
        <v>0.29108679590205072</v>
      </c>
      <c r="M45" s="1">
        <f>1*M27/M10</f>
        <v>0.9081655791770652</v>
      </c>
      <c r="N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67">
      <c r="A46" s="42"/>
      <c r="B46" s="14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67">
      <c r="A47" s="42"/>
      <c r="B47" s="13" t="s">
        <v>27</v>
      </c>
      <c r="C47" s="1"/>
      <c r="D47" s="1">
        <f>1*D29/D12</f>
        <v>9.5488103947293443E-2</v>
      </c>
      <c r="E47" s="1">
        <f>1*E29/E12</f>
        <v>0.61139634576577895</v>
      </c>
      <c r="F47" s="1">
        <f>1*F29/F12</f>
        <v>0.34493414765365782</v>
      </c>
      <c r="G47" s="1">
        <f>1*G29/G12</f>
        <v>0.27716487702929893</v>
      </c>
      <c r="H47" s="1"/>
      <c r="I47" s="1">
        <f>1*I29/I12</f>
        <v>0.59587097714601422</v>
      </c>
      <c r="J47" s="1"/>
      <c r="K47" s="1">
        <f>1*K29/K12</f>
        <v>7.3940338466240776E-2</v>
      </c>
      <c r="L47" s="1">
        <f>1*L29/L12</f>
        <v>0.13309520477439624</v>
      </c>
      <c r="M47" s="1">
        <f>1*M29/M12</f>
        <v>0.1502650025825045</v>
      </c>
      <c r="N47" s="1">
        <f>1*N29/N12</f>
        <v>0.32129799530031805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67">
      <c r="A48" s="42"/>
      <c r="B48" s="13" t="s">
        <v>28</v>
      </c>
      <c r="C48" s="1">
        <f>1*C30/C13</f>
        <v>0.1820690829693753</v>
      </c>
      <c r="D48" s="1">
        <f>1*D30/D13</f>
        <v>4.0973229243248144E-2</v>
      </c>
      <c r="E48" s="1">
        <f>1*E30/E13</f>
        <v>0.43928264364226483</v>
      </c>
      <c r="F48" s="1">
        <f>1*F30/F13</f>
        <v>0.160033678938098</v>
      </c>
      <c r="G48" s="1"/>
      <c r="H48" s="1">
        <f>1*H30/H13</f>
        <v>2.1347420806764723E-2</v>
      </c>
      <c r="I48" s="1"/>
      <c r="J48" s="1">
        <f>1*J30/J13</f>
        <v>0.18912837392444065</v>
      </c>
      <c r="K48" s="1">
        <f>1*K30/K13</f>
        <v>1.6388141853484979E-2</v>
      </c>
      <c r="L48" s="1">
        <f>1*L30/L13</f>
        <v>2.9346368430818337E-2</v>
      </c>
      <c r="M48" s="1">
        <f>1*M30/M13</f>
        <v>0.21268110619480998</v>
      </c>
      <c r="N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38">
      <c r="A49" s="42"/>
      <c r="B49" s="13" t="s">
        <v>29</v>
      </c>
      <c r="C49" s="1">
        <f>1*C31/C14</f>
        <v>0.27285543541445884</v>
      </c>
      <c r="D49" s="1">
        <f>1*D31/D14</f>
        <v>0.15069123985834548</v>
      </c>
      <c r="E49" s="1"/>
      <c r="F49" s="1"/>
      <c r="G49" s="1">
        <f>1*G31/G14</f>
        <v>0.94110112220262265</v>
      </c>
      <c r="H49" s="1">
        <f>1*H31/H14</f>
        <v>0.96916778307792795</v>
      </c>
      <c r="I49" s="1">
        <f>1*I31/I14</f>
        <v>0.80160184560920456</v>
      </c>
      <c r="J49" s="1">
        <f>1*J31/J14</f>
        <v>0.6843436865734267</v>
      </c>
      <c r="K49" s="1">
        <f>1*K31/K14</f>
        <v>0.1777714133876622</v>
      </c>
      <c r="L49" s="1">
        <f>1*L31/L14</f>
        <v>0.10763176396348015</v>
      </c>
      <c r="M49" s="1"/>
      <c r="N49" s="1">
        <f>1*N31/N14</f>
        <v>0.46582059941950732</v>
      </c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38">
      <c r="A50" s="42"/>
      <c r="B50" s="13" t="s">
        <v>30</v>
      </c>
      <c r="C50" s="1">
        <f>1*C32/C15</f>
        <v>0.35690967091544545</v>
      </c>
      <c r="D50" s="1"/>
      <c r="E50" s="1">
        <f>1*E32/E15</f>
        <v>0.35546311440542777</v>
      </c>
      <c r="F50" s="1">
        <f>1*F32/F15</f>
        <v>5.6585502132833726E-2</v>
      </c>
      <c r="G50" s="1">
        <f>1*G32/G15</f>
        <v>1.4437695754033328</v>
      </c>
      <c r="H50" s="1">
        <f>1*H32/H15</f>
        <v>1.1668504090250613</v>
      </c>
      <c r="I50" s="1">
        <f>1*I32/I15</f>
        <v>1.8431159720023318</v>
      </c>
      <c r="J50" s="1">
        <f>1*J32/J15</f>
        <v>0.2247748495164843</v>
      </c>
      <c r="K50" s="1"/>
      <c r="L50" s="1"/>
      <c r="M50" s="1">
        <f>1*M32/M15</f>
        <v>5.0556332225060695E-2</v>
      </c>
      <c r="N50" s="1">
        <f>1*N32/N15</f>
        <v>0.53423872396852767</v>
      </c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2" spans="1:38">
      <c r="A52" t="s">
        <v>69</v>
      </c>
      <c r="B52" s="18"/>
      <c r="C52" t="s">
        <v>42</v>
      </c>
      <c r="O52" t="s">
        <v>44</v>
      </c>
      <c r="AA52" t="s">
        <v>45</v>
      </c>
    </row>
    <row r="53" spans="1:38">
      <c r="B53" s="13" t="s">
        <v>37</v>
      </c>
      <c r="C53" s="1"/>
      <c r="D53" s="1"/>
      <c r="E53" s="1"/>
      <c r="F53" s="1">
        <f>F37</f>
        <v>0.71143287607815719</v>
      </c>
      <c r="G53" s="1">
        <f t="shared" ref="G53:N53" si="57">G37</f>
        <v>0.72041655361735413</v>
      </c>
      <c r="H53" s="1">
        <f t="shared" si="57"/>
        <v>0.54765034902993115</v>
      </c>
      <c r="I53" s="1">
        <f t="shared" si="57"/>
        <v>1.1960257957447771</v>
      </c>
      <c r="J53" s="1">
        <f t="shared" si="57"/>
        <v>0.59858723812473424</v>
      </c>
      <c r="K53" s="1">
        <f t="shared" si="57"/>
        <v>0.30206438668053559</v>
      </c>
      <c r="L53" s="1">
        <f t="shared" si="57"/>
        <v>0.2047370428955099</v>
      </c>
      <c r="M53" s="1">
        <f t="shared" si="57"/>
        <v>0.49949902126711954</v>
      </c>
      <c r="N53" s="1">
        <f t="shared" si="57"/>
        <v>0.63840843653086632</v>
      </c>
      <c r="O53" s="1"/>
      <c r="P53" s="1">
        <f t="shared" ref="P53:Z56" si="58">D42</f>
        <v>0.97154239070513404</v>
      </c>
      <c r="Q53" s="1">
        <f t="shared" si="58"/>
        <v>1.2513924494074042</v>
      </c>
      <c r="R53" s="1"/>
      <c r="S53" s="1">
        <f t="shared" si="58"/>
        <v>0.51723195983136627</v>
      </c>
      <c r="T53" s="1">
        <f t="shared" si="58"/>
        <v>2.4266881830944471</v>
      </c>
      <c r="U53" s="1">
        <f t="shared" si="58"/>
        <v>1.2108319550929818</v>
      </c>
      <c r="V53" s="1">
        <f t="shared" si="58"/>
        <v>1.1354912533944181</v>
      </c>
      <c r="W53" s="1">
        <f t="shared" si="58"/>
        <v>0.31079081604402181</v>
      </c>
      <c r="X53" s="1"/>
      <c r="Y53" s="1">
        <f t="shared" si="58"/>
        <v>0.52942428773026329</v>
      </c>
      <c r="Z53" s="1">
        <f t="shared" si="58"/>
        <v>0.91905274607933085</v>
      </c>
      <c r="AA53" s="29"/>
      <c r="AB53" s="29">
        <f t="shared" ref="AB53:AL56" si="59">D47</f>
        <v>9.5488103947293443E-2</v>
      </c>
      <c r="AC53" s="29">
        <f t="shared" si="59"/>
        <v>0.61139634576577895</v>
      </c>
      <c r="AD53" s="29">
        <f t="shared" si="59"/>
        <v>0.34493414765365782</v>
      </c>
      <c r="AE53" s="29">
        <f t="shared" si="59"/>
        <v>0.27716487702929893</v>
      </c>
      <c r="AF53" s="29"/>
      <c r="AG53" s="29">
        <f t="shared" si="59"/>
        <v>0.59587097714601422</v>
      </c>
      <c r="AH53" s="29"/>
      <c r="AI53" s="29">
        <f t="shared" si="59"/>
        <v>7.3940338466240776E-2</v>
      </c>
      <c r="AJ53" s="29">
        <f t="shared" si="59"/>
        <v>0.13309520477439624</v>
      </c>
      <c r="AK53" s="29">
        <f t="shared" si="59"/>
        <v>0.1502650025825045</v>
      </c>
      <c r="AL53" s="29">
        <f t="shared" si="59"/>
        <v>0.32129799530031805</v>
      </c>
    </row>
    <row r="54" spans="1:38">
      <c r="B54" s="13" t="s">
        <v>38</v>
      </c>
      <c r="C54" s="1">
        <f t="shared" ref="C54:N54" si="60">C38</f>
        <v>2.7221978461886405</v>
      </c>
      <c r="D54" s="1">
        <f t="shared" si="60"/>
        <v>2.7988895806824519</v>
      </c>
      <c r="E54" s="1">
        <f t="shared" si="60"/>
        <v>1.3221856189290271</v>
      </c>
      <c r="F54" s="1"/>
      <c r="G54" s="1"/>
      <c r="H54" s="1"/>
      <c r="I54" s="1">
        <f t="shared" si="60"/>
        <v>4.5967524827662896</v>
      </c>
      <c r="J54" s="1">
        <f t="shared" si="60"/>
        <v>2.7158772336284502</v>
      </c>
      <c r="K54" s="1">
        <f t="shared" si="60"/>
        <v>0.55778719152583789</v>
      </c>
      <c r="L54" s="1">
        <f t="shared" si="60"/>
        <v>0.27331118061470694</v>
      </c>
      <c r="M54" s="1">
        <f t="shared" si="60"/>
        <v>0.48435394752392807</v>
      </c>
      <c r="N54" s="1">
        <f t="shared" si="60"/>
        <v>2.0834917396832942</v>
      </c>
      <c r="O54" s="1">
        <f t="shared" ref="O54:O56" si="61">C43</f>
        <v>0.22814646475362868</v>
      </c>
      <c r="P54" s="1"/>
      <c r="Q54" s="1">
        <f t="shared" si="58"/>
        <v>0.94666145238938637</v>
      </c>
      <c r="R54" s="1">
        <f t="shared" si="58"/>
        <v>0.6540983775929049</v>
      </c>
      <c r="S54" s="1">
        <f t="shared" si="58"/>
        <v>1.5018568104461603</v>
      </c>
      <c r="T54" s="1">
        <f t="shared" si="58"/>
        <v>0.41610844856325047</v>
      </c>
      <c r="U54" s="1"/>
      <c r="V54" s="1">
        <f t="shared" si="58"/>
        <v>1.4344146429742839</v>
      </c>
      <c r="W54" s="1">
        <f t="shared" si="58"/>
        <v>8.1870215877662564E-2</v>
      </c>
      <c r="X54" s="1">
        <f t="shared" si="58"/>
        <v>0.17480420183748113</v>
      </c>
      <c r="Y54" s="1"/>
      <c r="Z54" s="1">
        <f t="shared" si="58"/>
        <v>0.22307440665560621</v>
      </c>
      <c r="AA54" s="29">
        <f t="shared" ref="AA54:AA56" si="62">C48</f>
        <v>0.1820690829693753</v>
      </c>
      <c r="AB54" s="29">
        <f t="shared" si="59"/>
        <v>4.0973229243248144E-2</v>
      </c>
      <c r="AC54" s="29">
        <f t="shared" si="59"/>
        <v>0.43928264364226483</v>
      </c>
      <c r="AD54" s="29">
        <f t="shared" si="59"/>
        <v>0.160033678938098</v>
      </c>
      <c r="AE54" s="29"/>
      <c r="AF54" s="29">
        <f t="shared" si="59"/>
        <v>2.1347420806764723E-2</v>
      </c>
      <c r="AG54" s="29"/>
      <c r="AH54" s="29">
        <f t="shared" si="59"/>
        <v>0.18912837392444065</v>
      </c>
      <c r="AI54" s="29">
        <f t="shared" si="59"/>
        <v>1.6388141853484979E-2</v>
      </c>
      <c r="AJ54" s="29">
        <f t="shared" si="59"/>
        <v>2.9346368430818337E-2</v>
      </c>
      <c r="AK54" s="29">
        <f t="shared" si="59"/>
        <v>0.21268110619480998</v>
      </c>
      <c r="AL54" s="29"/>
    </row>
    <row r="55" spans="1:38">
      <c r="B55" s="13" t="s">
        <v>39</v>
      </c>
      <c r="C55" s="1">
        <f t="shared" ref="C55:N55" si="63">C39</f>
        <v>0.49770910513914646</v>
      </c>
      <c r="D55" s="1">
        <f t="shared" si="63"/>
        <v>0.80941171230856845</v>
      </c>
      <c r="E55" s="1">
        <f t="shared" si="63"/>
        <v>0.80832764237737276</v>
      </c>
      <c r="F55" s="1">
        <f t="shared" si="63"/>
        <v>0.93437346244370401</v>
      </c>
      <c r="G55" s="1">
        <f t="shared" si="63"/>
        <v>1.9622628539470452</v>
      </c>
      <c r="H55" s="1">
        <f t="shared" si="63"/>
        <v>1.4598229891788619</v>
      </c>
      <c r="I55" s="1"/>
      <c r="J55" s="1"/>
      <c r="K55" s="1"/>
      <c r="L55" s="1">
        <f t="shared" si="63"/>
        <v>0.40266946149204863</v>
      </c>
      <c r="M55" s="1">
        <f t="shared" si="63"/>
        <v>0.90240913193668204</v>
      </c>
      <c r="N55" s="1">
        <f t="shared" si="63"/>
        <v>1.0383019223916878</v>
      </c>
      <c r="O55" s="1">
        <f t="shared" si="61"/>
        <v>0.51443217940483366</v>
      </c>
      <c r="P55" s="1">
        <f t="shared" si="58"/>
        <v>1.3222123993497386</v>
      </c>
      <c r="Q55" s="1"/>
      <c r="R55" s="1">
        <f t="shared" si="58"/>
        <v>0.70922897389460715</v>
      </c>
      <c r="S55" s="1"/>
      <c r="T55" s="1">
        <f t="shared" si="58"/>
        <v>0.26380434706089895</v>
      </c>
      <c r="U55" s="1">
        <f t="shared" si="58"/>
        <v>2.6507422300624639</v>
      </c>
      <c r="V55" s="1"/>
      <c r="W55" s="1">
        <f t="shared" si="58"/>
        <v>0.46349273283437126</v>
      </c>
      <c r="X55" s="1">
        <f t="shared" si="58"/>
        <v>0.378874905116034</v>
      </c>
      <c r="Y55" s="1">
        <f t="shared" si="58"/>
        <v>1.0833569541781356</v>
      </c>
      <c r="Z55" s="1">
        <f t="shared" si="58"/>
        <v>1.1272176705755317</v>
      </c>
      <c r="AA55" s="29">
        <f t="shared" si="62"/>
        <v>0.27285543541445884</v>
      </c>
      <c r="AB55" s="29">
        <f t="shared" si="59"/>
        <v>0.15069123985834548</v>
      </c>
      <c r="AC55" s="29"/>
      <c r="AD55" s="29"/>
      <c r="AE55" s="29">
        <f t="shared" si="59"/>
        <v>0.94110112220262265</v>
      </c>
      <c r="AF55" s="29">
        <f t="shared" si="59"/>
        <v>0.96916778307792795</v>
      </c>
      <c r="AG55" s="29">
        <f t="shared" si="59"/>
        <v>0.80160184560920456</v>
      </c>
      <c r="AH55" s="29">
        <f t="shared" si="59"/>
        <v>0.6843436865734267</v>
      </c>
      <c r="AI55" s="29">
        <f t="shared" si="59"/>
        <v>0.1777714133876622</v>
      </c>
      <c r="AJ55" s="29">
        <f t="shared" si="59"/>
        <v>0.10763176396348015</v>
      </c>
      <c r="AK55" s="29"/>
      <c r="AL55" s="29">
        <f t="shared" si="59"/>
        <v>0.46582059941950732</v>
      </c>
    </row>
    <row r="56" spans="1:38" ht="16" thickBot="1">
      <c r="B56" s="13" t="s">
        <v>40</v>
      </c>
      <c r="C56" s="1">
        <f t="shared" ref="C56:K56" si="64">C40</f>
        <v>1.0723544349071863</v>
      </c>
      <c r="D56" s="1">
        <f t="shared" si="64"/>
        <v>1.3118345228349244</v>
      </c>
      <c r="E56" s="1">
        <f t="shared" si="64"/>
        <v>1.8645552732115847</v>
      </c>
      <c r="F56" s="1">
        <f t="shared" si="64"/>
        <v>7.7426979874311463</v>
      </c>
      <c r="G56" s="1">
        <f t="shared" si="64"/>
        <v>3.122478892898386</v>
      </c>
      <c r="H56" s="1">
        <f t="shared" si="64"/>
        <v>5.0744582917069394</v>
      </c>
      <c r="I56" s="1">
        <f t="shared" si="64"/>
        <v>1.382238869267419</v>
      </c>
      <c r="J56" s="1">
        <f t="shared" si="64"/>
        <v>1.2155243693807809</v>
      </c>
      <c r="K56" s="1">
        <f t="shared" si="64"/>
        <v>0.63787952066534881</v>
      </c>
      <c r="L56" s="1"/>
      <c r="M56" s="1"/>
      <c r="N56" s="1"/>
      <c r="O56" s="1">
        <f t="shared" si="61"/>
        <v>0.47608417861310476</v>
      </c>
      <c r="P56" s="1">
        <f t="shared" si="58"/>
        <v>2.2473981187087269</v>
      </c>
      <c r="Q56" s="1">
        <f t="shared" si="58"/>
        <v>0.41611235655504974</v>
      </c>
      <c r="R56" s="1">
        <f t="shared" si="58"/>
        <v>0.26885446244037386</v>
      </c>
      <c r="S56" s="1">
        <f t="shared" si="58"/>
        <v>0.32691666906014272</v>
      </c>
      <c r="T56" s="1"/>
      <c r="U56" s="1">
        <f t="shared" si="58"/>
        <v>3.6835091364762196</v>
      </c>
      <c r="V56" s="1">
        <f t="shared" si="58"/>
        <v>1.4915570626915242</v>
      </c>
      <c r="W56" s="1"/>
      <c r="X56" s="1">
        <f t="shared" si="58"/>
        <v>0.29108679590205072</v>
      </c>
      <c r="Y56" s="1">
        <f t="shared" si="58"/>
        <v>0.9081655791770652</v>
      </c>
      <c r="Z56" s="1"/>
      <c r="AA56" s="29">
        <f t="shared" si="62"/>
        <v>0.35690967091544545</v>
      </c>
      <c r="AB56" s="29"/>
      <c r="AC56" s="29">
        <f t="shared" si="59"/>
        <v>0.35546311440542777</v>
      </c>
      <c r="AD56" s="29">
        <f t="shared" si="59"/>
        <v>5.6585502132833726E-2</v>
      </c>
      <c r="AE56" s="29">
        <f t="shared" si="59"/>
        <v>1.4437695754033328</v>
      </c>
      <c r="AF56" s="29">
        <f t="shared" si="59"/>
        <v>1.1668504090250613</v>
      </c>
      <c r="AG56" s="29">
        <f t="shared" si="59"/>
        <v>1.8431159720023318</v>
      </c>
      <c r="AH56" s="29">
        <f t="shared" si="59"/>
        <v>0.2247748495164843</v>
      </c>
      <c r="AI56" s="29"/>
      <c r="AJ56" s="29"/>
      <c r="AK56" s="29">
        <f t="shared" si="59"/>
        <v>5.0556332225060695E-2</v>
      </c>
      <c r="AL56" s="29">
        <f t="shared" si="59"/>
        <v>0.53423872396852767</v>
      </c>
    </row>
    <row r="57" spans="1:38" ht="17" thickBot="1">
      <c r="A57" t="s">
        <v>78</v>
      </c>
      <c r="B57" s="13"/>
      <c r="C57" s="15" t="s">
        <v>31</v>
      </c>
      <c r="D57" s="16" t="s">
        <v>84</v>
      </c>
      <c r="E57" s="16" t="s">
        <v>32</v>
      </c>
      <c r="F57" s="16" t="s">
        <v>33</v>
      </c>
      <c r="G57" s="16" t="s">
        <v>34</v>
      </c>
      <c r="H57" s="16" t="s">
        <v>85</v>
      </c>
      <c r="I57" s="16" t="s">
        <v>35</v>
      </c>
      <c r="J57" s="16" t="s">
        <v>36</v>
      </c>
      <c r="K57" s="16" t="s">
        <v>86</v>
      </c>
      <c r="L57" s="16" t="s">
        <v>87</v>
      </c>
      <c r="M57" s="16" t="s">
        <v>88</v>
      </c>
      <c r="N57" s="17" t="s">
        <v>89</v>
      </c>
      <c r="O57" s="15" t="s">
        <v>31</v>
      </c>
      <c r="P57" s="16" t="s">
        <v>84</v>
      </c>
      <c r="Q57" s="16" t="s">
        <v>32</v>
      </c>
      <c r="R57" s="16" t="s">
        <v>33</v>
      </c>
      <c r="S57" s="16" t="s">
        <v>34</v>
      </c>
      <c r="T57" s="16" t="s">
        <v>85</v>
      </c>
      <c r="U57" s="16" t="s">
        <v>35</v>
      </c>
      <c r="V57" s="16" t="s">
        <v>36</v>
      </c>
      <c r="W57" s="16" t="s">
        <v>86</v>
      </c>
      <c r="X57" s="16" t="s">
        <v>87</v>
      </c>
      <c r="Y57" s="16" t="s">
        <v>88</v>
      </c>
      <c r="Z57" s="17" t="s">
        <v>89</v>
      </c>
      <c r="AA57" s="15" t="s">
        <v>31</v>
      </c>
      <c r="AB57" s="16" t="s">
        <v>84</v>
      </c>
      <c r="AC57" s="16" t="s">
        <v>32</v>
      </c>
      <c r="AD57" s="16" t="s">
        <v>33</v>
      </c>
      <c r="AE57" s="16" t="s">
        <v>34</v>
      </c>
      <c r="AF57" s="16" t="s">
        <v>85</v>
      </c>
      <c r="AG57" s="16" t="s">
        <v>35</v>
      </c>
      <c r="AH57" s="16" t="s">
        <v>36</v>
      </c>
      <c r="AI57" s="16" t="s">
        <v>86</v>
      </c>
      <c r="AJ57" s="16" t="s">
        <v>87</v>
      </c>
      <c r="AK57" s="16" t="s">
        <v>88</v>
      </c>
      <c r="AL57" s="17" t="s">
        <v>89</v>
      </c>
    </row>
    <row r="58" spans="1:38">
      <c r="B58" s="13" t="s">
        <v>37</v>
      </c>
      <c r="C58" s="1"/>
      <c r="D58" s="1"/>
      <c r="E58" s="1"/>
      <c r="F58" s="1">
        <v>0.14557875108967006</v>
      </c>
      <c r="G58" s="1">
        <v>7.9406783614022786E-2</v>
      </c>
      <c r="H58" s="1">
        <v>8.8373253201560503E-2</v>
      </c>
      <c r="I58" s="1">
        <v>0.1673630972287313</v>
      </c>
      <c r="J58" s="1">
        <v>6.2126306744219567E-2</v>
      </c>
      <c r="K58" s="1">
        <v>9.0005637648827366E-2</v>
      </c>
      <c r="L58" s="1">
        <v>0.31917644268513151</v>
      </c>
      <c r="M58" s="1">
        <v>0.27018052630619932</v>
      </c>
      <c r="N58" s="1">
        <v>0.1586528252504224</v>
      </c>
      <c r="O58" s="1"/>
      <c r="P58" s="1">
        <v>0.17353637659535348</v>
      </c>
      <c r="Q58" s="1">
        <v>0.38126971229262374</v>
      </c>
      <c r="R58" s="1"/>
      <c r="S58" s="1">
        <v>0.24538364650910277</v>
      </c>
      <c r="T58" s="1">
        <v>9.4062227129319997E-2</v>
      </c>
      <c r="U58" s="1">
        <v>0.18868634409865664</v>
      </c>
      <c r="V58" s="1">
        <v>0.25006302859760554</v>
      </c>
      <c r="W58" s="1">
        <v>0.18977973022509984</v>
      </c>
      <c r="X58" s="1"/>
      <c r="Y58" s="1">
        <v>0.44162457667356014</v>
      </c>
      <c r="Z58" s="1">
        <v>0.11936732194948582</v>
      </c>
      <c r="AA58" s="1"/>
      <c r="AB58" s="1">
        <v>2.3486572659225429</v>
      </c>
      <c r="AC58" s="1">
        <v>2.5398660117633294</v>
      </c>
      <c r="AD58" s="1">
        <v>0.39739058734772403</v>
      </c>
      <c r="AE58" s="1">
        <v>0.32504290535213942</v>
      </c>
      <c r="AF58" s="1"/>
      <c r="AG58" s="1">
        <v>1.2282067700566757</v>
      </c>
      <c r="AH58" s="1"/>
      <c r="AI58" s="1">
        <v>3.1393664788794409</v>
      </c>
      <c r="AJ58" s="1">
        <v>1.1402086690077786</v>
      </c>
      <c r="AK58" s="1">
        <v>1.1116748280189077</v>
      </c>
      <c r="AL58" s="1">
        <v>0.68774532224714602</v>
      </c>
    </row>
    <row r="59" spans="1:38">
      <c r="B59" s="13" t="s">
        <v>38</v>
      </c>
      <c r="C59" s="1">
        <v>6.518511693107401</v>
      </c>
      <c r="D59" s="1">
        <v>3.9697942912231001</v>
      </c>
      <c r="E59" s="1">
        <v>9.3687966589485541</v>
      </c>
      <c r="F59" s="1"/>
      <c r="G59" s="1"/>
      <c r="H59" s="1"/>
      <c r="I59" s="1">
        <v>0.14867596228401536</v>
      </c>
      <c r="J59" s="1">
        <v>2.2991165263308425E-2</v>
      </c>
      <c r="K59" s="1">
        <v>7.5836966423208946E-2</v>
      </c>
      <c r="L59" s="1">
        <v>0.43419393006917806</v>
      </c>
      <c r="M59" s="1">
        <v>0.37143031474045385</v>
      </c>
      <c r="N59" s="1">
        <v>0.11105590904628898</v>
      </c>
      <c r="O59" s="1">
        <v>18.604942941432927</v>
      </c>
      <c r="P59" s="1"/>
      <c r="Q59" s="1">
        <v>0.3143828492443223</v>
      </c>
      <c r="R59" s="1">
        <v>1.5967012559373943</v>
      </c>
      <c r="S59" s="1">
        <v>0.24111480580781827</v>
      </c>
      <c r="T59" s="1">
        <v>0.22411654354674371</v>
      </c>
      <c r="U59" s="1"/>
      <c r="V59" s="1">
        <v>8.6601055685371561E-2</v>
      </c>
      <c r="W59" s="1">
        <v>2.8344471277843573</v>
      </c>
      <c r="X59" s="1">
        <v>7.8442389413579878</v>
      </c>
      <c r="Y59" s="1"/>
      <c r="Z59" s="1">
        <v>1.0720270099578775</v>
      </c>
      <c r="AA59" s="1">
        <v>20.815570311527299</v>
      </c>
      <c r="AB59" s="1">
        <v>16.215745481871409</v>
      </c>
      <c r="AC59" s="1">
        <v>1.1821168543644389</v>
      </c>
      <c r="AD59" s="1">
        <v>0.42380199589643264</v>
      </c>
      <c r="AE59" s="1"/>
      <c r="AF59" s="1">
        <v>4.5704124990930683</v>
      </c>
      <c r="AG59" s="1"/>
      <c r="AH59" s="1">
        <v>1.5893048135156833</v>
      </c>
      <c r="AI59" s="1">
        <v>3.4937111843972906</v>
      </c>
      <c r="AJ59" s="1">
        <v>3.5303119468173056</v>
      </c>
      <c r="AK59" s="1">
        <v>0.93859426392026246</v>
      </c>
      <c r="AL59" s="1"/>
    </row>
    <row r="60" spans="1:38">
      <c r="B60" s="13" t="s">
        <v>39</v>
      </c>
      <c r="C60" s="1">
        <v>0.31106800487759101</v>
      </c>
      <c r="D60" s="1">
        <v>0.11437205497299006</v>
      </c>
      <c r="E60" s="1">
        <v>1.7385036493371131</v>
      </c>
      <c r="F60" s="1">
        <v>9.5225171406995254E-2</v>
      </c>
      <c r="G60" s="1">
        <v>0.28187392702801128</v>
      </c>
      <c r="H60" s="1">
        <v>5.8071035626525831E-2</v>
      </c>
      <c r="I60" s="1"/>
      <c r="J60" s="1"/>
      <c r="K60" s="1"/>
      <c r="L60" s="1">
        <v>0.33141810440104963</v>
      </c>
      <c r="M60" s="1">
        <v>0.31171151618080689</v>
      </c>
      <c r="N60" s="1">
        <v>0.41361654795469099</v>
      </c>
      <c r="O60" s="1">
        <v>0.5083151405032551</v>
      </c>
      <c r="P60" s="1">
        <v>9.3439945088660992E-2</v>
      </c>
      <c r="Q60" s="1"/>
      <c r="R60" s="1">
        <v>0.2458907924861064</v>
      </c>
      <c r="S60" s="1"/>
      <c r="T60" s="1">
        <v>9.4289399976978966E-2</v>
      </c>
      <c r="U60" s="1">
        <v>0.43980614085390429</v>
      </c>
      <c r="V60" s="1"/>
      <c r="W60" s="1">
        <v>1.0081039318766956</v>
      </c>
      <c r="X60" s="1">
        <v>0.21007572223431079</v>
      </c>
      <c r="Y60" s="1">
        <v>0.28131468367182266</v>
      </c>
      <c r="Z60" s="1">
        <v>0.30501106306805664</v>
      </c>
      <c r="AA60" s="1">
        <v>2.5878060474779745</v>
      </c>
      <c r="AB60" s="1">
        <v>2.4461440257552258</v>
      </c>
      <c r="AC60" s="1"/>
      <c r="AD60" s="1"/>
      <c r="AE60" s="1">
        <v>0.57228467139686268</v>
      </c>
      <c r="AF60" s="1">
        <v>0.18074161476669529</v>
      </c>
      <c r="AG60" s="1">
        <v>0.74069369234075466</v>
      </c>
      <c r="AH60" s="1">
        <v>2.9121838705930556</v>
      </c>
      <c r="AI60" s="1">
        <v>3.6386461788439912</v>
      </c>
      <c r="AJ60" s="1">
        <v>2.4918338720176161</v>
      </c>
      <c r="AK60" s="1"/>
      <c r="AL60" s="1">
        <v>0.87579869274758382</v>
      </c>
    </row>
    <row r="61" spans="1:38">
      <c r="B61" s="13" t="s">
        <v>40</v>
      </c>
      <c r="C61" s="1">
        <v>0.22660256806544035</v>
      </c>
      <c r="D61" s="1">
        <v>7.8266290464156757E-2</v>
      </c>
      <c r="E61" s="1">
        <v>0.15146555810370407</v>
      </c>
      <c r="F61" s="1">
        <v>8.0412210269036472E-3</v>
      </c>
      <c r="G61" s="1">
        <v>5.4386918801536822E-2</v>
      </c>
      <c r="H61" s="1">
        <v>2.4714073673404498E-2</v>
      </c>
      <c r="I61" s="1">
        <v>0.96118445865849267</v>
      </c>
      <c r="J61" s="1">
        <v>0.86266313570293485</v>
      </c>
      <c r="K61" s="1">
        <v>0.90238865520255551</v>
      </c>
      <c r="L61" s="1"/>
      <c r="M61" s="1"/>
      <c r="N61" s="1"/>
      <c r="O61" s="1">
        <v>5.5952391827472745</v>
      </c>
      <c r="P61" s="1">
        <v>0.16896214657655631</v>
      </c>
      <c r="Q61" s="1">
        <v>4.5148767933741141</v>
      </c>
      <c r="R61" s="1">
        <v>8.2537843107670927E-2</v>
      </c>
      <c r="S61" s="1">
        <v>4.870847013040934</v>
      </c>
      <c r="T61" s="1"/>
      <c r="U61" s="1">
        <v>0.19209815177047737</v>
      </c>
      <c r="V61" s="1">
        <v>0.3564941738101236</v>
      </c>
      <c r="W61" s="1"/>
      <c r="X61" s="1">
        <v>0.85787270385350933</v>
      </c>
      <c r="Y61" s="1">
        <v>0.20188182975730173</v>
      </c>
      <c r="Z61" s="1"/>
      <c r="AA61" s="1">
        <v>1.3741344467551442</v>
      </c>
      <c r="AB61" s="1"/>
      <c r="AC61" s="1">
        <v>7.3090821767348668</v>
      </c>
      <c r="AD61" s="1">
        <v>4.7019789204399416</v>
      </c>
      <c r="AE61" s="1">
        <v>0.11549906206822572</v>
      </c>
      <c r="AF61" s="1">
        <v>0.10064016350963333</v>
      </c>
      <c r="AG61" s="1">
        <v>0.29265217464211774</v>
      </c>
      <c r="AH61" s="1">
        <v>0.42386602070510937</v>
      </c>
      <c r="AI61" s="1"/>
      <c r="AJ61" s="1"/>
      <c r="AK61" s="1">
        <v>11.453459409309206</v>
      </c>
      <c r="AL61" s="1">
        <v>0.31158544566330187</v>
      </c>
    </row>
    <row r="62" spans="1:38">
      <c r="B62" s="13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spans="1:38">
      <c r="A63" s="43" t="s">
        <v>72</v>
      </c>
      <c r="B63" s="43"/>
      <c r="C63" s="1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1:38" ht="16">
      <c r="B64" s="25" t="s">
        <v>79</v>
      </c>
      <c r="C64" s="19"/>
      <c r="H64" s="19"/>
      <c r="I64" s="25" t="s">
        <v>80</v>
      </c>
    </row>
    <row r="65" spans="2:19">
      <c r="B65" s="19" t="s">
        <v>42</v>
      </c>
      <c r="C65" s="24" t="s">
        <v>41</v>
      </c>
      <c r="D65" s="20" t="s">
        <v>37</v>
      </c>
      <c r="E65" s="19" t="s">
        <v>38</v>
      </c>
      <c r="F65" s="19" t="s">
        <v>39</v>
      </c>
      <c r="G65" s="19" t="s">
        <v>40</v>
      </c>
      <c r="I65" s="19" t="s">
        <v>42</v>
      </c>
      <c r="J65" s="24" t="s">
        <v>41</v>
      </c>
      <c r="K65" s="20" t="s">
        <v>37</v>
      </c>
      <c r="L65" s="19" t="s">
        <v>38</v>
      </c>
      <c r="M65" s="19" t="s">
        <v>39</v>
      </c>
      <c r="N65" s="19" t="s">
        <v>40</v>
      </c>
    </row>
    <row r="66" spans="2:19">
      <c r="B66" t="s">
        <v>43</v>
      </c>
      <c r="C66" t="s">
        <v>37</v>
      </c>
      <c r="D66" s="3">
        <f>(C2+D2+E2)/3</f>
        <v>92.50753974363333</v>
      </c>
      <c r="E66" s="3">
        <f>(F2+G2+H2)/3</f>
        <v>0.10445292930175111</v>
      </c>
      <c r="F66" s="3">
        <f>(I2+J2+K2)/3</f>
        <v>0.10649834720725941</v>
      </c>
      <c r="G66" s="3">
        <f>(L2+M2+N2)/3</f>
        <v>0.24933659808058439</v>
      </c>
      <c r="H66" s="3"/>
      <c r="I66" t="s">
        <v>43</v>
      </c>
      <c r="J66" t="s">
        <v>37</v>
      </c>
      <c r="K66" s="3">
        <f>(C19+D19+E19)/3</f>
        <v>85.492084936446929</v>
      </c>
      <c r="L66" s="3">
        <f>(F19+G19+H19)/3</f>
        <v>6.9724371309796168E-2</v>
      </c>
      <c r="M66" s="3">
        <f>(I19+J19+K19)/3</f>
        <v>8.818203121479995E-2</v>
      </c>
      <c r="N66" s="3">
        <f>(L19+M19+N19)/3</f>
        <v>0.10052915053732359</v>
      </c>
      <c r="O66" s="3"/>
    </row>
    <row r="67" spans="2:19" ht="16" customHeight="1">
      <c r="C67" t="s">
        <v>38</v>
      </c>
      <c r="D67" s="3">
        <f>(C3+D3+E3)/3</f>
        <v>6.6190342144263523</v>
      </c>
      <c r="E67" s="3">
        <f>(F3+G3+H3)/3</f>
        <v>99.721442954843795</v>
      </c>
      <c r="F67" s="3">
        <f>(I3+J3+K3)/3</f>
        <v>8.2501364656844239E-2</v>
      </c>
      <c r="G67" s="3">
        <f>(L3+M3+N3)/3</f>
        <v>0.30556005128530694</v>
      </c>
      <c r="H67" s="3"/>
      <c r="J67" t="s">
        <v>38</v>
      </c>
      <c r="K67" s="26">
        <f>(C20+D20+E20)/3</f>
        <v>13.747660859873848</v>
      </c>
      <c r="L67" s="38">
        <f>(F20+G20+H20)/3</f>
        <v>99.568824518564028</v>
      </c>
      <c r="M67" s="39">
        <f>(I20+J20+K20)/3</f>
        <v>0.26272288986165482</v>
      </c>
      <c r="N67" s="40">
        <f>(L20+M20+N20)/3</f>
        <v>0.17665262131950091</v>
      </c>
      <c r="O67" s="44" t="s">
        <v>83</v>
      </c>
      <c r="P67" s="45"/>
      <c r="Q67" s="45"/>
      <c r="R67" s="45"/>
      <c r="S67" s="46"/>
    </row>
    <row r="68" spans="2:19" ht="16" thickBot="1">
      <c r="C68" t="s">
        <v>39</v>
      </c>
      <c r="D68" s="3">
        <f>(C4+D4+E4)/3</f>
        <v>0.72131456972923136</v>
      </c>
      <c r="E68" s="3">
        <f>(F4+G4+H4)/3</f>
        <v>0.14505671135384413</v>
      </c>
      <c r="F68" s="3">
        <f>(I4+J4+K4)/3</f>
        <v>98.902254871614559</v>
      </c>
      <c r="G68" s="3">
        <f>(L4+M4+N4)/3</f>
        <v>0.35224872284551584</v>
      </c>
      <c r="H68" s="3"/>
      <c r="J68" t="s">
        <v>39</v>
      </c>
      <c r="K68" s="3">
        <f>(C21+D21+E21)/3</f>
        <v>0.55089200511137015</v>
      </c>
      <c r="L68" s="3">
        <f>(F21+G21+H21)/3</f>
        <v>0.24228668081187435</v>
      </c>
      <c r="M68" s="3">
        <f>(I21+J21+K21)/3</f>
        <v>98.664831803543123</v>
      </c>
      <c r="N68" s="3">
        <f>(L21+M21+N21)/3</f>
        <v>0.28140070841121484</v>
      </c>
      <c r="O68" s="47"/>
      <c r="P68" s="48"/>
      <c r="Q68" s="48"/>
      <c r="R68" s="48"/>
      <c r="S68" s="49"/>
    </row>
    <row r="69" spans="2:19" ht="16" thickBot="1">
      <c r="C69" t="s">
        <v>40</v>
      </c>
      <c r="D69" s="3">
        <f>(C5+D5+E5)/3</f>
        <v>0.15211147221110041</v>
      </c>
      <c r="E69" s="3">
        <f>(F5+G5+H5)/3</f>
        <v>2.9047404500614989E-2</v>
      </c>
      <c r="F69" s="3">
        <f>(I5+J5+K5)/3</f>
        <v>0.90874541652132768</v>
      </c>
      <c r="G69" s="3">
        <f>(L5+M5+N5)/3</f>
        <v>99.092854627788597</v>
      </c>
      <c r="H69" s="2">
        <f>POWER((D66*E67*F68*G69), 0.25)</f>
        <v>97.510987467701312</v>
      </c>
      <c r="J69" t="s">
        <v>40</v>
      </c>
      <c r="K69" s="3">
        <f>(C22+D22+E22)/3</f>
        <v>0.20936219856787877</v>
      </c>
      <c r="L69" s="3">
        <f>(F22+G22+H22)/3</f>
        <v>0.1191644293143122</v>
      </c>
      <c r="M69" s="3">
        <f>(I22+J22+K22)/3</f>
        <v>0.98426327538044767</v>
      </c>
      <c r="N69" s="3">
        <f>(L22+M22+N22)/3</f>
        <v>99.441417519731957</v>
      </c>
      <c r="O69" s="2">
        <f>POWER((K66*L67*M68*N69), 0.25)</f>
        <v>95.597105690740278</v>
      </c>
    </row>
    <row r="70" spans="2:19">
      <c r="B70" s="19" t="s">
        <v>44</v>
      </c>
      <c r="C70" s="24" t="s">
        <v>41</v>
      </c>
      <c r="D70" s="21" t="s">
        <v>37</v>
      </c>
      <c r="E70" s="22" t="s">
        <v>38</v>
      </c>
      <c r="F70" s="22" t="s">
        <v>39</v>
      </c>
      <c r="G70" s="22" t="s">
        <v>40</v>
      </c>
      <c r="I70" s="19" t="s">
        <v>44</v>
      </c>
      <c r="J70" s="24" t="s">
        <v>41</v>
      </c>
      <c r="K70" s="21" t="s">
        <v>37</v>
      </c>
      <c r="L70" s="22" t="s">
        <v>38</v>
      </c>
      <c r="M70" s="22" t="s">
        <v>39</v>
      </c>
      <c r="N70" s="22" t="s">
        <v>40</v>
      </c>
    </row>
    <row r="71" spans="2:19">
      <c r="B71" t="s">
        <v>43</v>
      </c>
      <c r="C71" t="s">
        <v>37</v>
      </c>
      <c r="D71" s="3">
        <f>(C7+F7+L7)/3</f>
        <v>88.151395158779849</v>
      </c>
      <c r="E71" s="3">
        <f>(D7+I7+M7)/3</f>
        <v>0.26794909912252346</v>
      </c>
      <c r="F71" s="3">
        <f>(E7+G7+J7)/3</f>
        <v>0.29223879579977735</v>
      </c>
      <c r="G71" s="3">
        <f>(H7+K7+N7)/3</f>
        <v>0.13440309310130191</v>
      </c>
      <c r="H71" s="1"/>
      <c r="I71" t="s">
        <v>43</v>
      </c>
      <c r="J71" t="s">
        <v>37</v>
      </c>
      <c r="K71" s="3">
        <f>(C24+F24+L24)/3</f>
        <v>96.629517506302577</v>
      </c>
      <c r="L71" s="3">
        <f>(D24+I24+M24)/3</f>
        <v>0.21029072602188612</v>
      </c>
      <c r="M71" s="3">
        <f>(E24+G24+J24)/3</f>
        <v>0.29599422843836415</v>
      </c>
      <c r="N71" s="3">
        <f>(H24+K24+N24)/3</f>
        <v>0.1323154524351168</v>
      </c>
      <c r="O71" s="1"/>
    </row>
    <row r="72" spans="2:19">
      <c r="C72" t="s">
        <v>38</v>
      </c>
      <c r="D72" s="3">
        <f>(C8+F8+L8)/3</f>
        <v>9.3486277129094351</v>
      </c>
      <c r="E72" s="3">
        <f>(D8+I8+M8)/3</f>
        <v>99.272883268304568</v>
      </c>
      <c r="F72" s="3">
        <f>(E8+G8+J8)/3</f>
        <v>0.21403290357917071</v>
      </c>
      <c r="G72" s="3">
        <f>(H8+K8+N8)/3</f>
        <v>1.3768635604296595</v>
      </c>
      <c r="H72" s="1"/>
      <c r="J72" t="s">
        <v>38</v>
      </c>
      <c r="K72" s="3">
        <f>(C25+F25+L25)/3</f>
        <v>2.2200858624022248</v>
      </c>
      <c r="L72" s="3">
        <f>(D25+I25+M25)/3</f>
        <v>98.834780267376757</v>
      </c>
      <c r="M72" s="3">
        <f>(E25+G25+J25)/3</f>
        <v>0.26131862008198242</v>
      </c>
      <c r="N72" s="3">
        <f>(H25+K25+N25)/3</f>
        <v>0.18815179154775227</v>
      </c>
      <c r="O72" s="1"/>
    </row>
    <row r="73" spans="2:19" ht="16" thickBot="1">
      <c r="C73" t="s">
        <v>39</v>
      </c>
      <c r="D73" s="3">
        <f>(C9+F9+L9)/3</f>
        <v>0.32142721840789079</v>
      </c>
      <c r="E73" s="3">
        <f>(D9+I9+M9)/3</f>
        <v>0.27152025653812933</v>
      </c>
      <c r="F73" s="3">
        <f>(E9+G9+J9)/3</f>
        <v>96.246322307212651</v>
      </c>
      <c r="G73" s="3">
        <f>(H9+K9+N9)/3</f>
        <v>0.46913479830724375</v>
      </c>
      <c r="H73" s="1"/>
      <c r="J73" t="s">
        <v>39</v>
      </c>
      <c r="K73" s="3">
        <f>(C26+F26+L26)/3</f>
        <v>0.17182631977577453</v>
      </c>
      <c r="L73" s="3">
        <f>(D26+I26+M26)/3</f>
        <v>0.53137479448710734</v>
      </c>
      <c r="M73" s="3">
        <f>(E26+G26+J26)/3</f>
        <v>98.108424316210872</v>
      </c>
      <c r="N73" s="3">
        <f>(H26+K26+N26)/3</f>
        <v>0.2786455533245456</v>
      </c>
      <c r="O73" s="1"/>
    </row>
    <row r="74" spans="2:19" ht="16" thickBot="1">
      <c r="C74" t="s">
        <v>40</v>
      </c>
      <c r="D74" s="3">
        <f>(C10+F10+L10)/3</f>
        <v>2.1785499099028183</v>
      </c>
      <c r="E74" s="3">
        <f>(D10+I10+M10)/3</f>
        <v>0.18764737603477846</v>
      </c>
      <c r="F74" s="3">
        <f>(E10+G10+J10)/3</f>
        <v>3.2474059934083903</v>
      </c>
      <c r="G74" s="3">
        <f>(H10+K10+N10)/3</f>
        <v>98.019598548161795</v>
      </c>
      <c r="H74" s="2">
        <f>POWER((D71*E72*F73*G74), 0.25)</f>
        <v>95.32113880172902</v>
      </c>
      <c r="J74" t="s">
        <v>40</v>
      </c>
      <c r="K74" s="3">
        <f>(C27+F27+L27)/3</f>
        <v>0.97857031151944784</v>
      </c>
      <c r="L74" s="3">
        <f>(D27+I27+M27)/3</f>
        <v>0.4235542121142517</v>
      </c>
      <c r="M74" s="3">
        <f>(E27+G27+J27)/3</f>
        <v>1.3342628352687889</v>
      </c>
      <c r="N74" s="3">
        <f>(H27+K27+N27)/3</f>
        <v>99.400887202692573</v>
      </c>
      <c r="O74" s="2">
        <f>POWER((K71*L72*M73*N74), 0.25)</f>
        <v>98.23789395026968</v>
      </c>
    </row>
    <row r="75" spans="2:19">
      <c r="B75" s="19" t="s">
        <v>45</v>
      </c>
      <c r="C75" s="24" t="s">
        <v>41</v>
      </c>
      <c r="D75" s="21" t="s">
        <v>37</v>
      </c>
      <c r="E75" s="22" t="s">
        <v>38</v>
      </c>
      <c r="F75" s="22" t="s">
        <v>39</v>
      </c>
      <c r="G75" s="22" t="s">
        <v>40</v>
      </c>
      <c r="H75" s="23"/>
      <c r="I75" s="19" t="s">
        <v>45</v>
      </c>
      <c r="J75" s="24" t="s">
        <v>41</v>
      </c>
      <c r="K75" s="21" t="s">
        <v>37</v>
      </c>
      <c r="L75" s="22" t="s">
        <v>38</v>
      </c>
      <c r="M75" s="22" t="s">
        <v>39</v>
      </c>
      <c r="N75" s="22" t="s">
        <v>40</v>
      </c>
      <c r="O75" s="23"/>
    </row>
    <row r="76" spans="2:19">
      <c r="B76" t="s">
        <v>43</v>
      </c>
      <c r="C76" t="s">
        <v>37</v>
      </c>
      <c r="D76" s="3">
        <f>(C12+H12+J12)/3</f>
        <v>88.481780070685431</v>
      </c>
      <c r="E76" s="3">
        <f>(G12+I12+N12)/3</f>
        <v>0.746998332551987</v>
      </c>
      <c r="F76" s="3">
        <f>(E12+F12+M12)/3</f>
        <v>1.3496438090433205</v>
      </c>
      <c r="G76" s="3">
        <f>(D12+K12+L12)/3</f>
        <v>2.2094108046032539</v>
      </c>
      <c r="H76" s="1"/>
      <c r="I76" t="s">
        <v>43</v>
      </c>
      <c r="J76" t="s">
        <v>37</v>
      </c>
      <c r="K76" s="3">
        <f>(C29+H29+J29)/3</f>
        <v>97.411543398626463</v>
      </c>
      <c r="L76" s="3">
        <f>(G29+I29+N29)/3</f>
        <v>0.34763814613912408</v>
      </c>
      <c r="M76" s="3">
        <f>(E29+F29+M29)/3</f>
        <v>0.61899473425411411</v>
      </c>
      <c r="N76" s="3">
        <f>(D29+K29+L29)/3</f>
        <v>0.20271698515000877</v>
      </c>
      <c r="O76" s="1"/>
    </row>
    <row r="77" spans="2:19">
      <c r="C77" t="s">
        <v>38</v>
      </c>
      <c r="D77" s="3">
        <f>(C13+H13+J13)/3</f>
        <v>8.9917625413786837</v>
      </c>
      <c r="E77" s="3">
        <f>(G13+I13+N13)/3</f>
        <v>98.283497087828394</v>
      </c>
      <c r="F77" s="3">
        <f>(E13+F13+M13)/3</f>
        <v>0.84817103806037808</v>
      </c>
      <c r="G77" s="3">
        <f>(D13+K13+L13)/3</f>
        <v>7.7465895376953355</v>
      </c>
      <c r="H77" s="1"/>
      <c r="J77" t="s">
        <v>38</v>
      </c>
      <c r="K77" s="3">
        <f>(C30+H30+J30)/3</f>
        <v>1.3960069840111577</v>
      </c>
      <c r="L77" s="3">
        <f>(G30+I30+N30)/3</f>
        <v>98.848064790749859</v>
      </c>
      <c r="M77" s="3">
        <f>(E30+F30+M30)/3</f>
        <v>0.26224242524752289</v>
      </c>
      <c r="N77" s="3">
        <f>(D30+K30+L30)/3</f>
        <v>0.27508957551030422</v>
      </c>
      <c r="O77" s="1"/>
    </row>
    <row r="78" spans="2:19" ht="16" thickBot="1">
      <c r="C78" t="s">
        <v>39</v>
      </c>
      <c r="D78" s="3">
        <f>(C14+H14+J14)/3</f>
        <v>1.8935771776125752</v>
      </c>
      <c r="E78" s="3">
        <f>(G14+I14+N14)/3</f>
        <v>0.72959235216173379</v>
      </c>
      <c r="F78" s="3">
        <f>(E14+F14+M14)/3</f>
        <v>89.980678317401626</v>
      </c>
      <c r="G78" s="3">
        <f>(D14+K14+L14)/3</f>
        <v>2.8588746922056116</v>
      </c>
      <c r="H78" s="1"/>
      <c r="J78" t="s">
        <v>39</v>
      </c>
      <c r="K78" s="3">
        <f>(C31+H31+J31)/3</f>
        <v>0.9580668473091527</v>
      </c>
      <c r="L78" s="3">
        <f>(G31+I31+N31)/3</f>
        <v>0.51342808310296406</v>
      </c>
      <c r="M78" s="3">
        <f>(E31+F31+M31)/3</f>
        <v>97.971023556751121</v>
      </c>
      <c r="N78" s="3">
        <f>(D31+K31+L31)/3</f>
        <v>0.42788674176435237</v>
      </c>
      <c r="O78" s="1"/>
    </row>
    <row r="79" spans="2:19" ht="16" thickBot="1">
      <c r="C79" t="s">
        <v>40</v>
      </c>
      <c r="D79" s="3">
        <f>(C15+H15+J15)/3</f>
        <v>0.63288021032329567</v>
      </c>
      <c r="E79" s="3">
        <f>(G15+I15+N15)/3</f>
        <v>0.23991222745788177</v>
      </c>
      <c r="F79" s="3">
        <f>(E15+F15+M15)/3</f>
        <v>7.8215068354946711</v>
      </c>
      <c r="G79" s="3">
        <f>(D15+K15+L15)/3</f>
        <v>87.185124965495788</v>
      </c>
      <c r="H79" s="2">
        <f>POWER((D76*E77*F78*G79), 0.25)</f>
        <v>90.882764133820146</v>
      </c>
      <c r="J79" t="s">
        <v>40</v>
      </c>
      <c r="K79" s="3">
        <f>(C32+H32+J32)/3</f>
        <v>0.23438277005322097</v>
      </c>
      <c r="L79" s="3">
        <f>(G32+I32+N32)/3</f>
        <v>0.29086898000805195</v>
      </c>
      <c r="M79" s="3">
        <f>(E32+F32+M32)/3</f>
        <v>1.147739283747252</v>
      </c>
      <c r="N79" s="3">
        <f>(D32+K32+L32)/3</f>
        <v>99.094306697575348</v>
      </c>
      <c r="O79" s="2">
        <f>POWER((K76*L77*M78*N79), 0.25)</f>
        <v>98.328912540276846</v>
      </c>
    </row>
    <row r="80" spans="2:19" ht="16" thickBot="1">
      <c r="C80" t="s">
        <v>46</v>
      </c>
      <c r="D80" s="3" t="s">
        <v>37</v>
      </c>
      <c r="E80" s="3" t="s">
        <v>38</v>
      </c>
      <c r="F80" s="3" t="s">
        <v>39</v>
      </c>
      <c r="G80" s="3" t="s">
        <v>40</v>
      </c>
      <c r="H80" s="1" t="s">
        <v>47</v>
      </c>
      <c r="J80" t="s">
        <v>46</v>
      </c>
      <c r="K80" s="3" t="s">
        <v>37</v>
      </c>
      <c r="L80" s="3" t="s">
        <v>38</v>
      </c>
      <c r="M80" s="3" t="s">
        <v>39</v>
      </c>
      <c r="N80" s="3" t="s">
        <v>40</v>
      </c>
      <c r="O80" s="1" t="s">
        <v>47</v>
      </c>
    </row>
    <row r="81" spans="2:15" ht="16" thickBot="1">
      <c r="D81" s="3">
        <f>POWER((D66*D71*D76),(1/3))</f>
        <v>89.691934433186162</v>
      </c>
      <c r="E81" s="3">
        <f>POWER((E67*E72*E77),(1/3))</f>
        <v>99.090783779113636</v>
      </c>
      <c r="F81" s="3">
        <f>POWER((F68*F73*F78),(1/3))</f>
        <v>94.968562977935818</v>
      </c>
      <c r="G81" s="3">
        <f>POWER((G69*G74*G79),(1/3))</f>
        <v>94.60902157709026</v>
      </c>
      <c r="H81" s="2">
        <f>POWER((H69*H74*H79),(1/3))</f>
        <v>94.531112288654725</v>
      </c>
      <c r="K81" s="3">
        <f>POWER((K66*K71*K76),(1/3))</f>
        <v>93.014084247276386</v>
      </c>
      <c r="L81" s="3">
        <f>POWER((L67*L72*L77),(1/3))</f>
        <v>99.083297334467375</v>
      </c>
      <c r="M81" s="3">
        <f>POWER((M68*M73*M78),(1/3))</f>
        <v>98.247635847646947</v>
      </c>
      <c r="N81" s="3">
        <f>POWER((N69*N74*N79),(1/3))</f>
        <v>99.31208282380048</v>
      </c>
      <c r="O81" s="2">
        <f>POWER((O69*O74*O79),(1/3))</f>
        <v>97.379679553586726</v>
      </c>
    </row>
    <row r="83" spans="2:15">
      <c r="B83" t="s">
        <v>70</v>
      </c>
      <c r="D83" t="s">
        <v>48</v>
      </c>
      <c r="E83" t="s">
        <v>49</v>
      </c>
      <c r="F83" t="s">
        <v>50</v>
      </c>
      <c r="G83" t="s">
        <v>82</v>
      </c>
      <c r="K83" t="s">
        <v>48</v>
      </c>
      <c r="L83" t="s">
        <v>49</v>
      </c>
      <c r="M83" t="s">
        <v>50</v>
      </c>
      <c r="N83" t="s">
        <v>82</v>
      </c>
    </row>
    <row r="84" spans="2:15">
      <c r="D84" s="1"/>
      <c r="E84" s="1"/>
      <c r="F84" s="1"/>
      <c r="K84" s="1"/>
      <c r="L84" s="1"/>
      <c r="M84" s="1"/>
    </row>
    <row r="85" spans="2:15">
      <c r="C85" t="s">
        <v>74</v>
      </c>
      <c r="D85" s="1">
        <f>100-100*GEOMEAN(1-D67/100, 1-D68/100, 1-G67/100, 1-G68/100, 1-D72/100, 1-D73/100, 1-G72/100, 1-G73/100, 1-D77/100, 1-D78/100, 1-G77/100, 1-G78/100)</f>
        <v>3.4814529422613703</v>
      </c>
      <c r="E85" s="1">
        <f>100-100*GEOMEAN(1-D69/100, 1-E68/100, 1-F67/100, 1-G66/100, 1-D74/100, 1-E73/100, 1-F72/100, 1-G71/100, 1-D79/100, 1-E78/100, 1-F77/100, 1-G76/100)</f>
        <v>0.65666607133587718</v>
      </c>
      <c r="F85" s="1">
        <f>100-100*GEOMEAN(1-E66/100, 1-F66/100, 1-E69/100, 1-F69/100, 1-E71/100, 1-F71/100, 1-E74/100, 1-F74/100, 1-E76/100, 1-F76/100, 1-E79/100, 1-F79/100)</f>
        <v>1.2995066185045232</v>
      </c>
      <c r="G85" s="1">
        <f>D85+E85+F85</f>
        <v>5.4376256321017706</v>
      </c>
      <c r="J85" t="s">
        <v>74</v>
      </c>
      <c r="K85" s="1">
        <f>100-100*GEOMEAN(1-K67/100, 1-K68/100, 1-N67/100, 1-N68/100, 1-K72/100, 1-K73/100, 1-N72/100, 1-N73/100, 1-K77/100, 1-K78/100, 1-N77/100, 1-N78/100)</f>
        <v>1.7967919070443799</v>
      </c>
      <c r="L85" s="1">
        <f>100-100*GEOMEAN(1-K69/100, 1-L68/100, 1-M67/100, 1-N66/100, 1-K74/100, 1-L73/100, 1-M72/100, 1-N71/100, 1-K79/100, 1-L78/100, 1-M77/100, 1-N76/100)</f>
        <v>0.32787580293344831</v>
      </c>
      <c r="M85" s="1">
        <f>100-100*GEOMEAN(1-L66/100, 1-M66/100, 1-L69/100, 1-M69/100, 1-L71/100, 1-M71/100, 1-L74/100, 1-M74/100, 1-L76/100, 1-M76/100, 1-L79/100, 1-M79/100)</f>
        <v>0.49508863942990899</v>
      </c>
      <c r="N85" s="1">
        <f>K85+L85+M85</f>
        <v>2.6197563494077372</v>
      </c>
    </row>
    <row r="87" spans="2:15">
      <c r="D87" t="s">
        <v>81</v>
      </c>
    </row>
  </sheetData>
  <mergeCells count="5">
    <mergeCell ref="A2:A15"/>
    <mergeCell ref="A19:A32"/>
    <mergeCell ref="A37:A50"/>
    <mergeCell ref="A63:B63"/>
    <mergeCell ref="O67:S68"/>
  </mergeCells>
  <phoneticPr fontId="6" type="noConversion"/>
  <conditionalFormatting sqref="L71:N71 M72:N72 N73 M74 L73:L74 K72:K74">
    <cfRule type="colorScale" priority="2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76:N76 M77:N77 N78 M79 L78:L79 K77:K79">
    <cfRule type="colorScale" priority="20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O74 O79 K81:O81">
    <cfRule type="colorScale" priority="19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L66:N66 M67:N67 N68 K67:K69 L68:L69 M69">
    <cfRule type="colorScale" priority="18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O69">
    <cfRule type="colorScale" priority="17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E71:G71 F72:G72 G73 F74 E73:E74 D72:D74">
    <cfRule type="colorScale" priority="1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76:G76 F77:G77 G78 F79 E78:E79 D77:D79 D85:F85">
    <cfRule type="colorScale" priority="1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74 H79 D81:H81">
    <cfRule type="colorScale" priority="14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E66:G66 F67:G67 G68 D67:D69 E68:E69 F69">
    <cfRule type="colorScale" priority="13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69">
    <cfRule type="colorScale" priority="12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K85:M85">
    <cfRule type="colorScale" priority="1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D12:D14 D7 C3:E5 C13 E12:E13 C15 C8 E7:E8 C10:E10 F13 F12:G12 F9 F4:H5 L2:N4 F2:H2 K8:L8 F8:H8 K13:M13 H9 J10 H13 G14:H14 E15:H15 J13:J15 K12 I12 K9:N9 I9:I10 I7:K7 I2:K3 I5:K5 K14:L14 I14:I15">
    <cfRule type="colorScale" priority="10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12:N12 C14 N14 M15:N15">
    <cfRule type="colorScale" priority="9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8 N8">
    <cfRule type="colorScale" priority="8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G7:H7 M7:N7">
    <cfRule type="colorScale" priority="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C9:D9 F10:G10 L10:M10">
    <cfRule type="colorScale" priority="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D29:D31 D24 C20:E22 C30 E29:E30 C32 C25 E24:E25 C27:E27 F30 F29:G29 F26 F21:H22 L19:N21 F19:H19 K25:L25 F25:H25 K30:M30 H26 J27 H30 G31:H31 E32:H32 J30:J32 K29 I29 K26:N26 I26:I27 I24:K24 I19:K20 I22:K22 K31:L31 I31:I32">
    <cfRule type="colorScale" priority="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29:N29 C31 N31 M32:N32">
    <cfRule type="colorScale" priority="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25 N25">
    <cfRule type="colorScale" priority="3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G24:H24 M24:N24">
    <cfRule type="colorScale" priority="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C26:D26 F27:G27 L27:M27">
    <cfRule type="colorScale" priority="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J35" sqref="J35"/>
    </sheetView>
  </sheetViews>
  <sheetFormatPr baseColWidth="10" defaultRowHeight="15" x14ac:dyDescent="0"/>
  <sheetData>
    <row r="1" spans="1:14" ht="16" customHeight="1" thickBot="1">
      <c r="A1" t="s">
        <v>90</v>
      </c>
      <c r="C1" s="59" t="s">
        <v>31</v>
      </c>
      <c r="D1" s="60" t="s">
        <v>84</v>
      </c>
      <c r="E1" s="60" t="s">
        <v>32</v>
      </c>
      <c r="F1" s="60" t="s">
        <v>33</v>
      </c>
      <c r="G1" s="60" t="s">
        <v>34</v>
      </c>
      <c r="H1" s="60" t="s">
        <v>85</v>
      </c>
      <c r="I1" s="60" t="s">
        <v>35</v>
      </c>
      <c r="J1" s="60" t="s">
        <v>36</v>
      </c>
      <c r="K1" s="60" t="s">
        <v>86</v>
      </c>
      <c r="L1" s="60" t="s">
        <v>87</v>
      </c>
      <c r="M1" s="60" t="s">
        <v>88</v>
      </c>
      <c r="N1" s="61" t="s">
        <v>89</v>
      </c>
    </row>
    <row r="2" spans="1:14">
      <c r="A2" s="41" t="s">
        <v>55</v>
      </c>
      <c r="B2" s="13" t="s">
        <v>19</v>
      </c>
      <c r="C2" s="50">
        <v>87.719553050508978</v>
      </c>
      <c r="D2" s="51">
        <v>96.766465185017751</v>
      </c>
      <c r="E2" s="51">
        <v>85.631326148206711</v>
      </c>
      <c r="F2" s="51">
        <v>0.34711762967580656</v>
      </c>
      <c r="G2" s="51">
        <v>0.2428285668195212</v>
      </c>
      <c r="H2" s="51">
        <v>0.20954700277544222</v>
      </c>
      <c r="I2" s="51">
        <v>0.2140882983241377</v>
      </c>
      <c r="J2" s="51">
        <v>0.16189204951086916</v>
      </c>
      <c r="K2" s="51">
        <v>0.17258004678980993</v>
      </c>
      <c r="L2" s="51">
        <v>0.21969160244271876</v>
      </c>
      <c r="M2" s="51">
        <v>0.22644460233294242</v>
      </c>
      <c r="N2" s="52">
        <v>0.1371959395644933</v>
      </c>
    </row>
    <row r="3" spans="1:14">
      <c r="A3" s="41"/>
      <c r="B3" s="13" t="s">
        <v>20</v>
      </c>
      <c r="C3" s="53">
        <v>11.088340336980346</v>
      </c>
      <c r="D3" s="54">
        <v>2.889358727168934</v>
      </c>
      <c r="E3" s="54">
        <v>11.842529024122438</v>
      </c>
      <c r="F3" s="54">
        <v>98.993034556385396</v>
      </c>
      <c r="G3" s="54">
        <v>98.285409643243071</v>
      </c>
      <c r="H3" s="54">
        <v>99.569057856798892</v>
      </c>
      <c r="I3" s="54">
        <v>9.0847141793680614E-2</v>
      </c>
      <c r="J3" s="54">
        <v>2.644450154634698E-2</v>
      </c>
      <c r="K3" s="54">
        <v>4.844653133110919E-2</v>
      </c>
      <c r="L3" s="54">
        <v>0.30649719119136776</v>
      </c>
      <c r="M3" s="54">
        <v>7.4623855245811055E-2</v>
      </c>
      <c r="N3" s="55">
        <v>8.4294703911243496E-2</v>
      </c>
    </row>
    <row r="4" spans="1:14">
      <c r="A4" s="41"/>
      <c r="B4" s="13" t="s">
        <v>21</v>
      </c>
      <c r="C4" s="53">
        <v>0.84520755570748896</v>
      </c>
      <c r="D4" s="54">
        <v>0.17279464942114317</v>
      </c>
      <c r="E4" s="54">
        <v>1.9788164525770586</v>
      </c>
      <c r="F4" s="54">
        <v>0.35662437834666916</v>
      </c>
      <c r="G4" s="54">
        <v>0.81244585840250028</v>
      </c>
      <c r="H4" s="54">
        <v>0.16812255237643192</v>
      </c>
      <c r="I4" s="54">
        <v>98.237210931768942</v>
      </c>
      <c r="J4" s="54">
        <v>99.122246070170888</v>
      </c>
      <c r="K4" s="54">
        <v>99.278993329822683</v>
      </c>
      <c r="L4" s="54">
        <v>0.29083690438039844</v>
      </c>
      <c r="M4" s="54">
        <v>0.50672086565437557</v>
      </c>
      <c r="N4" s="55">
        <v>0.46006083204118736</v>
      </c>
    </row>
    <row r="5" spans="1:14">
      <c r="A5" s="41"/>
      <c r="B5" s="13" t="s">
        <v>22</v>
      </c>
      <c r="C5" s="56">
        <v>0.34689905680320177</v>
      </c>
      <c r="D5" s="57">
        <v>0.17138143839211897</v>
      </c>
      <c r="E5" s="57">
        <v>0.54732837509382304</v>
      </c>
      <c r="F5" s="57">
        <v>0.30322343559214865</v>
      </c>
      <c r="G5" s="57">
        <v>0.65931593153492107</v>
      </c>
      <c r="H5" s="57">
        <v>5.3272588049241683E-2</v>
      </c>
      <c r="I5" s="57">
        <v>1.457853628113255</v>
      </c>
      <c r="J5" s="57">
        <v>0.68941737877186315</v>
      </c>
      <c r="K5" s="57">
        <v>0.49998009205639188</v>
      </c>
      <c r="L5" s="57">
        <v>99.182974301985524</v>
      </c>
      <c r="M5" s="57">
        <v>99.192210676766891</v>
      </c>
      <c r="N5" s="58">
        <v>99.318448524483088</v>
      </c>
    </row>
    <row r="6" spans="1:14">
      <c r="A6" s="41"/>
      <c r="B6" s="14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>
      <c r="A7" s="41"/>
      <c r="B7" s="13" t="s">
        <v>23</v>
      </c>
      <c r="C7" s="50">
        <v>70.284196632772861</v>
      </c>
      <c r="D7" s="51">
        <v>0.17997848882494788</v>
      </c>
      <c r="E7" s="51">
        <v>0.57625225571405891</v>
      </c>
      <c r="F7" s="51">
        <v>92.501269398673017</v>
      </c>
      <c r="G7" s="51">
        <v>0.47720307952735058</v>
      </c>
      <c r="H7" s="51">
        <v>0.13269443603926917</v>
      </c>
      <c r="I7" s="51">
        <v>0.62550634762771318</v>
      </c>
      <c r="J7" s="51">
        <v>0.10907540030394511</v>
      </c>
      <c r="K7" s="51">
        <v>0.34233397515245195</v>
      </c>
      <c r="L7" s="51">
        <v>91.662867163691615</v>
      </c>
      <c r="M7" s="51">
        <v>0.25687916560037627</v>
      </c>
      <c r="N7" s="52">
        <v>0.15318687039923967</v>
      </c>
    </row>
    <row r="8" spans="1:14">
      <c r="A8" s="41"/>
      <c r="B8" s="13" t="s">
        <v>24</v>
      </c>
      <c r="C8" s="53">
        <v>19.607370420748595</v>
      </c>
      <c r="D8" s="54">
        <v>99.532734019854928</v>
      </c>
      <c r="E8" s="54">
        <v>1.0876676827060372</v>
      </c>
      <c r="F8" s="54">
        <v>6.4225150331311429</v>
      </c>
      <c r="G8" s="54">
        <v>0.26870317449796605</v>
      </c>
      <c r="H8" s="54">
        <v>0.51148258983227723</v>
      </c>
      <c r="I8" s="54">
        <v>98.110600535380613</v>
      </c>
      <c r="J8" s="54">
        <v>6.0321971467999357E-2</v>
      </c>
      <c r="K8" s="54">
        <v>9.2013875630057527</v>
      </c>
      <c r="L8" s="54">
        <v>7.2566399401398316</v>
      </c>
      <c r="M8" s="54">
        <v>99.318321166404004</v>
      </c>
      <c r="N8" s="55">
        <v>2.6517986278930743</v>
      </c>
    </row>
    <row r="9" spans="1:14">
      <c r="A9" s="41"/>
      <c r="B9" s="13" t="s">
        <v>25</v>
      </c>
      <c r="C9" s="53">
        <v>1.346992844062928</v>
      </c>
      <c r="D9" s="54">
        <v>0.18106033534024354</v>
      </c>
      <c r="E9" s="54">
        <v>95.296935607869386</v>
      </c>
      <c r="F9" s="54">
        <v>0.97766625228214155</v>
      </c>
      <c r="G9" s="54">
        <v>92.28806703468355</v>
      </c>
      <c r="H9" s="54">
        <v>0.83952979168332154</v>
      </c>
      <c r="I9" s="54">
        <v>0.53966923964851332</v>
      </c>
      <c r="J9" s="54">
        <v>99.009202250983051</v>
      </c>
      <c r="K9" s="54">
        <v>2.5047278464655451</v>
      </c>
      <c r="L9" s="54">
        <v>0.31618194608714867</v>
      </c>
      <c r="M9" s="54">
        <v>0.26723862435112844</v>
      </c>
      <c r="N9" s="55">
        <v>0.65396815715131651</v>
      </c>
    </row>
    <row r="10" spans="1:14">
      <c r="A10" s="41"/>
      <c r="B10" s="13" t="s">
        <v>26</v>
      </c>
      <c r="C10" s="56">
        <v>8.7614401024156514</v>
      </c>
      <c r="D10" s="57">
        <v>0.10622715597986722</v>
      </c>
      <c r="E10" s="57">
        <v>3.0391444537105476</v>
      </c>
      <c r="F10" s="57">
        <v>9.854931591367691E-2</v>
      </c>
      <c r="G10" s="57">
        <v>6.9660267112911676</v>
      </c>
      <c r="H10" s="57">
        <v>98.516293182445139</v>
      </c>
      <c r="I10" s="57">
        <v>0.72422387734317273</v>
      </c>
      <c r="J10" s="57">
        <v>0.82140037724497894</v>
      </c>
      <c r="K10" s="57">
        <v>87.951550615376249</v>
      </c>
      <c r="L10" s="57">
        <v>0.76431095008143612</v>
      </c>
      <c r="M10" s="57">
        <v>0.15756104364450149</v>
      </c>
      <c r="N10" s="58">
        <v>96.541046344556378</v>
      </c>
    </row>
    <row r="11" spans="1:14">
      <c r="A11" s="41"/>
      <c r="B11" s="14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>
      <c r="A12" s="41"/>
      <c r="B12" s="13" t="s">
        <v>27</v>
      </c>
      <c r="C12" s="50">
        <v>72.470528463293604</v>
      </c>
      <c r="D12" s="51">
        <v>2.7546065526109715</v>
      </c>
      <c r="E12" s="51">
        <v>3.6374128470729015</v>
      </c>
      <c r="F12" s="51">
        <v>0.83197768757429824</v>
      </c>
      <c r="G12" s="51">
        <v>2.8762838923391674</v>
      </c>
      <c r="H12" s="51">
        <v>88.669924773434715</v>
      </c>
      <c r="I12" s="51">
        <v>1.8901013107660978</v>
      </c>
      <c r="J12" s="51">
        <v>91.218884118745194</v>
      </c>
      <c r="K12" s="51">
        <v>13.277348372646335</v>
      </c>
      <c r="L12" s="51">
        <v>1.6450404858446992</v>
      </c>
      <c r="M12" s="51">
        <v>1.5213888749511579</v>
      </c>
      <c r="N12" s="52">
        <v>3.1029589290391608</v>
      </c>
    </row>
    <row r="13" spans="1:14">
      <c r="A13" s="41"/>
      <c r="B13" s="13" t="s">
        <v>28</v>
      </c>
      <c r="C13" s="53">
        <v>23.214311724622803</v>
      </c>
      <c r="D13" s="54">
        <v>13.828559507817781</v>
      </c>
      <c r="E13" s="54">
        <v>2.0770120600509046</v>
      </c>
      <c r="F13" s="54">
        <v>0.92830855477556129</v>
      </c>
      <c r="G13" s="54">
        <v>93.012811625324716</v>
      </c>
      <c r="H13" s="54">
        <v>10.859073269528576</v>
      </c>
      <c r="I13" s="54">
        <v>95.660912814666347</v>
      </c>
      <c r="J13" s="54">
        <v>2.9937295131282742</v>
      </c>
      <c r="K13" s="54">
        <v>12.956960973404859</v>
      </c>
      <c r="L13" s="54">
        <v>4.4033798218072553</v>
      </c>
      <c r="M13" s="54">
        <v>0.70224063210015564</v>
      </c>
      <c r="N13" s="55">
        <v>95.864791274179879</v>
      </c>
    </row>
    <row r="14" spans="1:14">
      <c r="A14" s="41"/>
      <c r="B14" s="13" t="s">
        <v>29</v>
      </c>
      <c r="C14" s="53">
        <v>2.5216346710821829</v>
      </c>
      <c r="D14" s="54">
        <v>9.409360787054954</v>
      </c>
      <c r="E14" s="54">
        <v>89.825505233607743</v>
      </c>
      <c r="F14" s="54">
        <v>84.489735590766244</v>
      </c>
      <c r="G14" s="54">
        <v>3.7133918299182525</v>
      </c>
      <c r="H14" s="54">
        <v>0.26142067028850624</v>
      </c>
      <c r="I14" s="54">
        <v>1.5637132148435429</v>
      </c>
      <c r="J14" s="54">
        <v>5.0836991156757234</v>
      </c>
      <c r="K14" s="54">
        <v>9.6934950583377475</v>
      </c>
      <c r="L14" s="54">
        <v>9.4150909088696952</v>
      </c>
      <c r="M14" s="54">
        <v>81.89570382334189</v>
      </c>
      <c r="N14" s="55">
        <v>0.62463406583356962</v>
      </c>
    </row>
    <row r="15" spans="1:14">
      <c r="A15" s="41"/>
      <c r="B15" s="13" t="s">
        <v>30</v>
      </c>
      <c r="C15" s="56">
        <v>1.793525141001463</v>
      </c>
      <c r="D15" s="57">
        <v>74.007473152516255</v>
      </c>
      <c r="E15" s="57">
        <v>4.4600698592684944</v>
      </c>
      <c r="F15" s="57">
        <v>13.74997816688389</v>
      </c>
      <c r="G15" s="57">
        <v>0.39751265241787376</v>
      </c>
      <c r="H15" s="57">
        <v>0.20958128674821738</v>
      </c>
      <c r="I15" s="57">
        <v>0.88527265972397662</v>
      </c>
      <c r="J15" s="57">
        <v>0.70368725245079911</v>
      </c>
      <c r="K15" s="57">
        <v>64.072195595611049</v>
      </c>
      <c r="L15" s="57">
        <v>84.536488783478362</v>
      </c>
      <c r="M15" s="57">
        <v>15.880666669606828</v>
      </c>
      <c r="N15" s="58">
        <v>0.40761573094739056</v>
      </c>
    </row>
    <row r="17" spans="1:8">
      <c r="A17" s="30" t="s">
        <v>91</v>
      </c>
      <c r="B17" s="30"/>
      <c r="C17" s="11"/>
      <c r="D17" s="1"/>
      <c r="E17" s="1"/>
      <c r="F17" s="1"/>
      <c r="G17" s="1"/>
      <c r="H17" s="1"/>
    </row>
    <row r="18" spans="1:8">
      <c r="B18" s="25" t="s">
        <v>4</v>
      </c>
      <c r="C18" s="19"/>
      <c r="H18" s="19"/>
    </row>
    <row r="19" spans="1:8">
      <c r="B19" s="19" t="s">
        <v>42</v>
      </c>
      <c r="C19" s="24" t="s">
        <v>41</v>
      </c>
      <c r="D19" s="20" t="s">
        <v>37</v>
      </c>
      <c r="E19" s="19" t="s">
        <v>38</v>
      </c>
      <c r="F19" s="19" t="s">
        <v>39</v>
      </c>
      <c r="G19" s="19" t="s">
        <v>40</v>
      </c>
    </row>
    <row r="20" spans="1:8">
      <c r="B20" t="s">
        <v>43</v>
      </c>
      <c r="C20" t="s">
        <v>37</v>
      </c>
      <c r="D20" s="3">
        <f>(C2+D2+E2)/3</f>
        <v>90.039114794577813</v>
      </c>
      <c r="E20" s="3">
        <f>(F2+G2+H2)/3</f>
        <v>0.26649773309025665</v>
      </c>
      <c r="F20" s="3">
        <f>(I2+J2+K2)/3</f>
        <v>0.18285346487493892</v>
      </c>
      <c r="G20" s="3">
        <f>(L2+M2+N2)/3</f>
        <v>0.19444404811338481</v>
      </c>
      <c r="H20" s="3"/>
    </row>
    <row r="21" spans="1:8">
      <c r="C21" t="s">
        <v>38</v>
      </c>
      <c r="D21" s="3">
        <f>(C3+D3+E3)/3</f>
        <v>8.6067426960905724</v>
      </c>
      <c r="E21" s="3">
        <f>(F3+G3+H3)/3</f>
        <v>98.949167352142453</v>
      </c>
      <c r="F21" s="3">
        <f>(I3+J3+K3)/3</f>
        <v>5.5246058223712258E-2</v>
      </c>
      <c r="G21" s="3">
        <f>(L3+M3+N3)/3</f>
        <v>0.15513858344947409</v>
      </c>
      <c r="H21" s="3"/>
    </row>
    <row r="22" spans="1:8" ht="16" thickBot="1">
      <c r="C22" t="s">
        <v>39</v>
      </c>
      <c r="D22" s="3">
        <f>(C4+D4+E4)/3</f>
        <v>0.9989395525685637</v>
      </c>
      <c r="E22" s="3">
        <f>(F4+G4+H4)/3</f>
        <v>0.44573092970853373</v>
      </c>
      <c r="F22" s="3">
        <f>(I4+J4+K4)/3</f>
        <v>98.879483443920833</v>
      </c>
      <c r="G22" s="3">
        <f>(L4+M4+N4)/3</f>
        <v>0.41920620069198716</v>
      </c>
      <c r="H22" s="3"/>
    </row>
    <row r="23" spans="1:8" ht="16" thickBot="1">
      <c r="C23" t="s">
        <v>40</v>
      </c>
      <c r="D23" s="3">
        <f>(C5+D5+E5)/3</f>
        <v>0.35520295676304792</v>
      </c>
      <c r="E23" s="3">
        <f>(F5+G5+H5)/3</f>
        <v>0.33860398505877048</v>
      </c>
      <c r="F23" s="3">
        <f>(I5+J5+K5)/3</f>
        <v>0.88241703298050334</v>
      </c>
      <c r="G23" s="3">
        <f>(L5+M5+N5)/3</f>
        <v>99.231211167745172</v>
      </c>
      <c r="H23" s="2">
        <f>POWER((D20*E21*F22*G23), 0.25)</f>
        <v>96.693985331595712</v>
      </c>
    </row>
    <row r="24" spans="1:8">
      <c r="B24" s="19" t="s">
        <v>44</v>
      </c>
      <c r="C24" s="24" t="s">
        <v>41</v>
      </c>
      <c r="D24" s="21" t="s">
        <v>37</v>
      </c>
      <c r="E24" s="22" t="s">
        <v>38</v>
      </c>
      <c r="F24" s="22" t="s">
        <v>39</v>
      </c>
      <c r="G24" s="22" t="s">
        <v>40</v>
      </c>
    </row>
    <row r="25" spans="1:8">
      <c r="B25" t="s">
        <v>43</v>
      </c>
      <c r="C25" t="s">
        <v>37</v>
      </c>
      <c r="D25" s="3">
        <f>(C7+F7+L7)/3</f>
        <v>84.816111065045831</v>
      </c>
      <c r="E25" s="3">
        <f>(D7+I7+M7)/3</f>
        <v>0.35412133401767915</v>
      </c>
      <c r="F25" s="3">
        <f>(E7+G7+J7)/3</f>
        <v>0.3875102451817849</v>
      </c>
      <c r="G25" s="3">
        <f>(H7+K7+N7)/3</f>
        <v>0.20940509386365358</v>
      </c>
      <c r="H25" s="1"/>
    </row>
    <row r="26" spans="1:8">
      <c r="C26" t="s">
        <v>38</v>
      </c>
      <c r="D26" s="3">
        <f>(C8+F8+L8)/3</f>
        <v>11.095508464673189</v>
      </c>
      <c r="E26" s="3">
        <f>(D8+I8+M8)/3</f>
        <v>98.987218573879844</v>
      </c>
      <c r="F26" s="3">
        <f>(E8+G8+J8)/3</f>
        <v>0.47223094289066753</v>
      </c>
      <c r="G26" s="3">
        <f>(H8+K8+N8)/3</f>
        <v>4.1215562602437013</v>
      </c>
      <c r="H26" s="1"/>
    </row>
    <row r="27" spans="1:8" ht="16" thickBot="1">
      <c r="C27" t="s">
        <v>39</v>
      </c>
      <c r="D27" s="3">
        <f>(C9+F9+L9)/3</f>
        <v>0.88028034747740591</v>
      </c>
      <c r="E27" s="3">
        <f>(D9+I9+M9)/3</f>
        <v>0.32932273311329513</v>
      </c>
      <c r="F27" s="3">
        <f>(E9+G9+J9)/3</f>
        <v>95.531401631178653</v>
      </c>
      <c r="G27" s="3">
        <f>(H9+K9+N9)/3</f>
        <v>1.3327419317667279</v>
      </c>
      <c r="H27" s="1"/>
    </row>
    <row r="28" spans="1:8" ht="16" thickBot="1">
      <c r="C28" t="s">
        <v>40</v>
      </c>
      <c r="D28" s="3">
        <f>(C10+F10+L10)/3</f>
        <v>3.2081001228035881</v>
      </c>
      <c r="E28" s="3">
        <f>(D10+I10+M10)/3</f>
        <v>0.32933735898918048</v>
      </c>
      <c r="F28" s="3">
        <f>(E10+G10+J10)/3</f>
        <v>3.6088571807488985</v>
      </c>
      <c r="G28" s="3">
        <f>(H10+K10+N10)/3</f>
        <v>94.336296714125922</v>
      </c>
      <c r="H28" s="2">
        <f>POWER((D25*E26*F27*G28), 0.25)</f>
        <v>93.265411881767349</v>
      </c>
    </row>
    <row r="29" spans="1:8">
      <c r="B29" s="19" t="s">
        <v>45</v>
      </c>
      <c r="C29" s="24" t="s">
        <v>41</v>
      </c>
      <c r="D29" s="21" t="s">
        <v>37</v>
      </c>
      <c r="E29" s="22" t="s">
        <v>38</v>
      </c>
      <c r="F29" s="22" t="s">
        <v>39</v>
      </c>
      <c r="G29" s="22" t="s">
        <v>40</v>
      </c>
      <c r="H29" s="23"/>
    </row>
    <row r="30" spans="1:8">
      <c r="B30" t="s">
        <v>43</v>
      </c>
      <c r="C30" t="s">
        <v>37</v>
      </c>
      <c r="D30" s="3">
        <f>(C12+H12+J12)/3</f>
        <v>84.119779118491167</v>
      </c>
      <c r="E30" s="3">
        <f>(G12+I12+N12)/3</f>
        <v>2.623114710714809</v>
      </c>
      <c r="F30" s="3">
        <f>(E12+F12+M12)/3</f>
        <v>1.9969264698661193</v>
      </c>
      <c r="G30" s="3">
        <f>(D12+K12+L12)/3</f>
        <v>5.8923318037006682</v>
      </c>
      <c r="H30" s="1"/>
    </row>
    <row r="31" spans="1:8">
      <c r="C31" t="s">
        <v>38</v>
      </c>
      <c r="D31" s="3">
        <f>(C13+H13+J13)/3</f>
        <v>12.355704835759886</v>
      </c>
      <c r="E31" s="3">
        <f>(G13+I13+N13)/3</f>
        <v>94.846171904723647</v>
      </c>
      <c r="F31" s="3">
        <f>(E13+F13+M13)/3</f>
        <v>1.2358537489755406</v>
      </c>
      <c r="G31" s="3">
        <f>(D13+K13+L13)/3</f>
        <v>10.396300101009965</v>
      </c>
      <c r="H31" s="1"/>
    </row>
    <row r="32" spans="1:8" ht="16" thickBot="1">
      <c r="C32" t="s">
        <v>39</v>
      </c>
      <c r="D32" s="3">
        <f>(C14+H14+J14)/3</f>
        <v>2.6222514856821375</v>
      </c>
      <c r="E32" s="3">
        <f>(G14+I14+N14)/3</f>
        <v>1.9672463701984551</v>
      </c>
      <c r="F32" s="3">
        <f>(E14+F14+M14)/3</f>
        <v>85.403648215905278</v>
      </c>
      <c r="G32" s="3">
        <f>(D14+K14+L14)/3</f>
        <v>9.5059822514207983</v>
      </c>
      <c r="H32" s="1"/>
    </row>
    <row r="33" spans="3:8" ht="16" thickBot="1">
      <c r="C33" t="s">
        <v>40</v>
      </c>
      <c r="D33" s="3">
        <f>(C15+H15+J15)/3</f>
        <v>0.90226456006682643</v>
      </c>
      <c r="E33" s="3">
        <f>(G15+I15+N15)/3</f>
        <v>0.56346701436308033</v>
      </c>
      <c r="F33" s="3">
        <f>(E15+F15+M15)/3</f>
        <v>11.363571565253073</v>
      </c>
      <c r="G33" s="3">
        <f>(D15+K15+L15)/3</f>
        <v>74.205385843868555</v>
      </c>
      <c r="H33" s="2">
        <f>POWER((D30*E31*F32*G33), 0.25)</f>
        <v>84.32521269795464</v>
      </c>
    </row>
    <row r="34" spans="3:8" ht="16" thickBot="1">
      <c r="C34" t="s">
        <v>46</v>
      </c>
      <c r="D34" s="3" t="s">
        <v>37</v>
      </c>
      <c r="E34" s="3" t="s">
        <v>38</v>
      </c>
      <c r="F34" s="3" t="s">
        <v>39</v>
      </c>
      <c r="G34" s="3" t="s">
        <v>40</v>
      </c>
      <c r="H34" s="1" t="s">
        <v>47</v>
      </c>
    </row>
    <row r="35" spans="3:8" ht="16" thickBot="1">
      <c r="D35" s="3">
        <f>POWER((D20*D25*D30),(1/3))</f>
        <v>86.285118251155779</v>
      </c>
      <c r="E35" s="3">
        <f>POWER((E21*E26*E31),(1/3))</f>
        <v>97.574654928755294</v>
      </c>
      <c r="F35" s="3">
        <f>POWER((F22*F27*F32),(1/3))</f>
        <v>93.09140547131382</v>
      </c>
      <c r="G35" s="3">
        <f>POWER((G23*G28*G33),(1/3))</f>
        <v>88.563379625078895</v>
      </c>
      <c r="H35" s="2">
        <f>POWER((H23*H28*H33),(1/3))</f>
        <v>91.276540786210887</v>
      </c>
    </row>
  </sheetData>
  <mergeCells count="1">
    <mergeCell ref="A2:A15"/>
  </mergeCells>
  <conditionalFormatting sqref="D12:D14 D7 C3:E5 C13 E12:E13 C15 C8 E7:E8 C10:E10 F13 F12:G12 F9 F4:H5 L2:N4 F2:H2 K8:L8 F8:H8 K13:M13 H9 J10 H13 G14:H14 E15:H15 J13:J15 K12 I12 K9:N9 I9:I10 I7:K7 I2:K3 I5:K5 K14:L14 I14:I15">
    <cfRule type="colorScale" priority="1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12:N12 C14 N14 M15:N15">
    <cfRule type="colorScale" priority="9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8 N8">
    <cfRule type="colorScale" priority="8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G7:H7 M7:N7">
    <cfRule type="colorScale" priority="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C9:D9 F10:G10 L10:M10">
    <cfRule type="colorScale" priority="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5:G25 F26:G26 G27 F28 E27:E28 D26:D28">
    <cfRule type="colorScale" priority="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30:G30 F31:G31 G32 F33 E32:E33 D31:D33">
    <cfRule type="colorScale" priority="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8 H33 D35:H35">
    <cfRule type="colorScale" priority="3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E20:G20 F21:G21 G22 D21:D23 E22:E23 F23">
    <cfRule type="colorScale" priority="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3">
    <cfRule type="colorScale" priority="1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workbookViewId="0">
      <selection activeCell="I35" sqref="I35"/>
    </sheetView>
  </sheetViews>
  <sheetFormatPr baseColWidth="10" defaultRowHeight="15" x14ac:dyDescent="0"/>
  <sheetData>
    <row r="1" spans="1:14" ht="16" thickBot="1">
      <c r="A1" t="s">
        <v>93</v>
      </c>
      <c r="C1" s="59" t="s">
        <v>31</v>
      </c>
      <c r="D1" s="60" t="s">
        <v>84</v>
      </c>
      <c r="E1" s="60" t="s">
        <v>32</v>
      </c>
      <c r="F1" s="60" t="s">
        <v>33</v>
      </c>
      <c r="G1" s="60" t="s">
        <v>34</v>
      </c>
      <c r="H1" s="60" t="s">
        <v>85</v>
      </c>
      <c r="I1" s="60" t="s">
        <v>35</v>
      </c>
      <c r="J1" s="60" t="s">
        <v>36</v>
      </c>
      <c r="K1" s="60" t="s">
        <v>86</v>
      </c>
      <c r="L1" s="60" t="s">
        <v>87</v>
      </c>
      <c r="M1" s="60" t="s">
        <v>88</v>
      </c>
      <c r="N1" s="61" t="s">
        <v>89</v>
      </c>
    </row>
    <row r="2" spans="1:14">
      <c r="A2" s="41" t="s">
        <v>92</v>
      </c>
      <c r="B2" s="13" t="s">
        <v>19</v>
      </c>
      <c r="C2" s="53">
        <v>85.827568055384646</v>
      </c>
      <c r="D2" s="54">
        <v>95.305414771222885</v>
      </c>
      <c r="E2" s="54">
        <v>89.052586084924343</v>
      </c>
      <c r="F2" s="54">
        <v>0.46596678301643241</v>
      </c>
      <c r="G2" s="54">
        <v>0.38497945249459559</v>
      </c>
      <c r="H2" s="54">
        <v>0.39701750150139808</v>
      </c>
      <c r="I2" s="54">
        <v>0.60498739024661363</v>
      </c>
      <c r="J2" s="54">
        <v>0.22523804104548381</v>
      </c>
      <c r="K2" s="54">
        <v>0.20671851255371393</v>
      </c>
      <c r="L2" s="54">
        <v>0.86839410267557893</v>
      </c>
      <c r="M2" s="54">
        <v>0.62817316752763652</v>
      </c>
      <c r="N2" s="55">
        <v>0.46500478059929418</v>
      </c>
    </row>
    <row r="3" spans="1:14">
      <c r="A3" s="41"/>
      <c r="B3" s="13" t="s">
        <v>20</v>
      </c>
      <c r="C3" s="53">
        <v>13.008726630714056</v>
      </c>
      <c r="D3" s="54">
        <v>4.2218509035455201</v>
      </c>
      <c r="E3" s="54">
        <v>9.4697351379828092</v>
      </c>
      <c r="F3" s="54">
        <v>98.786337825799706</v>
      </c>
      <c r="G3" s="54">
        <v>98.250081333875571</v>
      </c>
      <c r="H3" s="54">
        <v>99.200250291797033</v>
      </c>
      <c r="I3" s="54">
        <v>0.22680318144740538</v>
      </c>
      <c r="J3" s="54">
        <v>7.504222990566943E-2</v>
      </c>
      <c r="K3" s="54">
        <v>4.6315872407888495E-2</v>
      </c>
      <c r="L3" s="54">
        <v>1.0232941890836902</v>
      </c>
      <c r="M3" s="54">
        <v>0.60465374909114256</v>
      </c>
      <c r="N3" s="55">
        <v>0.20480920417502421</v>
      </c>
    </row>
    <row r="4" spans="1:14">
      <c r="A4" s="41"/>
      <c r="B4" s="13" t="s">
        <v>21</v>
      </c>
      <c r="C4" s="53">
        <v>0.55352749988688565</v>
      </c>
      <c r="D4" s="54">
        <v>0.28354878765549812</v>
      </c>
      <c r="E4" s="54">
        <v>1.3673658545444691</v>
      </c>
      <c r="F4" s="54">
        <v>0.50350838256762698</v>
      </c>
      <c r="G4" s="54">
        <v>1.0649670383767471</v>
      </c>
      <c r="H4" s="54">
        <v>0.34551353687530406</v>
      </c>
      <c r="I4" s="54">
        <v>97.936580564675452</v>
      </c>
      <c r="J4" s="54">
        <v>99.308299252289174</v>
      </c>
      <c r="K4" s="54">
        <v>98.593604729678731</v>
      </c>
      <c r="L4" s="54">
        <v>0.61651748366026304</v>
      </c>
      <c r="M4" s="54">
        <v>0.33993118761052932</v>
      </c>
      <c r="N4" s="55">
        <v>0.80340547781136074</v>
      </c>
    </row>
    <row r="5" spans="1:14">
      <c r="A5" s="41"/>
      <c r="B5" s="13" t="s">
        <v>22</v>
      </c>
      <c r="C5" s="56">
        <v>0.61017781401444282</v>
      </c>
      <c r="D5" s="57">
        <v>0.18918553757608911</v>
      </c>
      <c r="E5" s="57">
        <v>0.11031292254839498</v>
      </c>
      <c r="F5" s="57">
        <v>0.24418700861623927</v>
      </c>
      <c r="G5" s="57">
        <v>0.29997217525309816</v>
      </c>
      <c r="H5" s="57">
        <v>5.7218669826225428E-2</v>
      </c>
      <c r="I5" s="57">
        <v>1.2316288636305706</v>
      </c>
      <c r="J5" s="57">
        <v>0.39142047675965513</v>
      </c>
      <c r="K5" s="57">
        <v>1.1533608853596766</v>
      </c>
      <c r="L5" s="57">
        <v>97.491794224580474</v>
      </c>
      <c r="M5" s="57">
        <v>98.427241895770678</v>
      </c>
      <c r="N5" s="58">
        <v>98.526780537414311</v>
      </c>
    </row>
    <row r="6" spans="1:14">
      <c r="A6" s="41"/>
      <c r="B6" s="14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>
      <c r="A7" s="41"/>
      <c r="B7" s="13" t="s">
        <v>23</v>
      </c>
      <c r="C7" s="50">
        <v>62.868473789695486</v>
      </c>
      <c r="D7" s="51">
        <v>0.25239997041638423</v>
      </c>
      <c r="E7" s="51">
        <v>0.32111226849239466</v>
      </c>
      <c r="F7" s="51">
        <v>92.313031317608591</v>
      </c>
      <c r="G7" s="51">
        <v>0.27165781982406195</v>
      </c>
      <c r="H7" s="51">
        <v>0.30298569244329565</v>
      </c>
      <c r="I7" s="51">
        <v>0.23623510285269911</v>
      </c>
      <c r="J7" s="51">
        <v>0.20611542044178499</v>
      </c>
      <c r="K7" s="51">
        <v>0.36551941449551539</v>
      </c>
      <c r="L7" s="51">
        <v>88.620528668891396</v>
      </c>
      <c r="M7" s="51">
        <v>0.88780333506152109</v>
      </c>
      <c r="N7" s="52">
        <v>0.25803352254720036</v>
      </c>
    </row>
    <row r="8" spans="1:14">
      <c r="A8" s="41"/>
      <c r="B8" s="13" t="s">
        <v>24</v>
      </c>
      <c r="C8" s="53">
        <v>16.109430372050635</v>
      </c>
      <c r="D8" s="54">
        <v>99.149696828975124</v>
      </c>
      <c r="E8" s="54">
        <v>0.27815325866729634</v>
      </c>
      <c r="F8" s="54">
        <v>6.1537774257961271</v>
      </c>
      <c r="G8" s="54">
        <v>0.66831778001327014</v>
      </c>
      <c r="H8" s="54">
        <v>0.78525089568838546</v>
      </c>
      <c r="I8" s="54">
        <v>97.183630016650227</v>
      </c>
      <c r="J8" s="54">
        <v>0.18424293595395014</v>
      </c>
      <c r="K8" s="54">
        <v>18.38701808379933</v>
      </c>
      <c r="L8" s="54">
        <v>8.8405345496328831</v>
      </c>
      <c r="M8" s="54">
        <v>98.680593258292461</v>
      </c>
      <c r="N8" s="55">
        <v>4.7961846105164545</v>
      </c>
    </row>
    <row r="9" spans="1:14">
      <c r="A9" s="41"/>
      <c r="B9" s="13" t="s">
        <v>25</v>
      </c>
      <c r="C9" s="53">
        <v>2.002895107675482</v>
      </c>
      <c r="D9" s="54">
        <v>0.31836260370599562</v>
      </c>
      <c r="E9" s="54">
        <v>92.680669544164274</v>
      </c>
      <c r="F9" s="54">
        <v>1.1993398720044823</v>
      </c>
      <c r="G9" s="54">
        <v>86.403421373686356</v>
      </c>
      <c r="H9" s="54">
        <v>0.54092744541160254</v>
      </c>
      <c r="I9" s="54">
        <v>1.2177266135814704</v>
      </c>
      <c r="J9" s="54">
        <v>97.520214822957286</v>
      </c>
      <c r="K9" s="54">
        <v>2.5442145699523464</v>
      </c>
      <c r="L9" s="54">
        <v>0.62019719759518677</v>
      </c>
      <c r="M9" s="54">
        <v>0.24664913267189717</v>
      </c>
      <c r="N9" s="55">
        <v>0.45603937387238741</v>
      </c>
    </row>
    <row r="10" spans="1:14">
      <c r="A10" s="41"/>
      <c r="B10" s="13" t="s">
        <v>26</v>
      </c>
      <c r="C10" s="56">
        <v>19.019200730578444</v>
      </c>
      <c r="D10" s="57">
        <v>0.27954059690247746</v>
      </c>
      <c r="E10" s="57">
        <v>6.7200649286760425</v>
      </c>
      <c r="F10" s="57">
        <v>0.33385138459077246</v>
      </c>
      <c r="G10" s="57">
        <v>12.656603026476317</v>
      </c>
      <c r="H10" s="57">
        <v>98.370835966456696</v>
      </c>
      <c r="I10" s="57">
        <v>1.3624082669156485</v>
      </c>
      <c r="J10" s="57">
        <v>2.0894268206469833</v>
      </c>
      <c r="K10" s="57">
        <v>78.703247931752813</v>
      </c>
      <c r="L10" s="57">
        <v>1.918739583880505</v>
      </c>
      <c r="M10" s="57">
        <v>0.18495427397409403</v>
      </c>
      <c r="N10" s="58">
        <v>94.489742493063943</v>
      </c>
    </row>
    <row r="11" spans="1:14">
      <c r="A11" s="41"/>
      <c r="B11" s="14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>
      <c r="A12" s="41"/>
      <c r="B12" s="13" t="s">
        <v>27</v>
      </c>
      <c r="C12" s="50">
        <v>65.002463569468958</v>
      </c>
      <c r="D12" s="51">
        <v>1.8621911631925046</v>
      </c>
      <c r="E12" s="51">
        <v>2.4767017484983738</v>
      </c>
      <c r="F12" s="51">
        <v>1.2319422051943987</v>
      </c>
      <c r="G12" s="51">
        <v>1.4065088504098797</v>
      </c>
      <c r="H12" s="51">
        <v>90.278143490169967</v>
      </c>
      <c r="I12" s="51">
        <v>2.1114252054576683</v>
      </c>
      <c r="J12" s="51">
        <v>91.613279700503426</v>
      </c>
      <c r="K12" s="51">
        <v>15.899226831212358</v>
      </c>
      <c r="L12" s="51">
        <v>2.0741029768718175</v>
      </c>
      <c r="M12" s="51">
        <v>2.2510943928953382</v>
      </c>
      <c r="N12" s="52">
        <v>1.7962078568902917</v>
      </c>
    </row>
    <row r="13" spans="1:14">
      <c r="A13" s="41"/>
      <c r="B13" s="13" t="s">
        <v>28</v>
      </c>
      <c r="C13" s="53">
        <v>21.760231195905654</v>
      </c>
      <c r="D13" s="54">
        <v>14.20159386986357</v>
      </c>
      <c r="E13" s="54">
        <v>0.99533764950101411</v>
      </c>
      <c r="F13" s="54">
        <v>0.77469175161586223</v>
      </c>
      <c r="G13" s="54">
        <v>96.248731298559534</v>
      </c>
      <c r="H13" s="54">
        <v>9.0383517027446274</v>
      </c>
      <c r="I13" s="54">
        <v>95.844225497992355</v>
      </c>
      <c r="J13" s="54">
        <v>2.0673898788124774</v>
      </c>
      <c r="K13" s="54">
        <v>6.7005436411467985</v>
      </c>
      <c r="L13" s="54">
        <v>4.9394484391965312</v>
      </c>
      <c r="M13" s="54">
        <v>1.4217243700512092</v>
      </c>
      <c r="N13" s="55">
        <v>95.724480786964051</v>
      </c>
    </row>
    <row r="14" spans="1:14">
      <c r="A14" s="41"/>
      <c r="B14" s="13" t="s">
        <v>29</v>
      </c>
      <c r="C14" s="53">
        <v>9.9961284396626517</v>
      </c>
      <c r="D14" s="54">
        <v>6.8542997763345417</v>
      </c>
      <c r="E14" s="54">
        <v>90.906458460117094</v>
      </c>
      <c r="F14" s="54">
        <v>84.719569226708671</v>
      </c>
      <c r="G14" s="54">
        <v>1.8131268594422205</v>
      </c>
      <c r="H14" s="54">
        <v>0.45260041086012875</v>
      </c>
      <c r="I14" s="54">
        <v>0.82414188658778009</v>
      </c>
      <c r="J14" s="54">
        <v>5.4795413142071618</v>
      </c>
      <c r="K14" s="54">
        <v>8.0938740916430429</v>
      </c>
      <c r="L14" s="54">
        <v>8.3693173055417631</v>
      </c>
      <c r="M14" s="54">
        <v>85.276237389430463</v>
      </c>
      <c r="N14" s="55">
        <v>1.7759389085540966</v>
      </c>
    </row>
    <row r="15" spans="1:14">
      <c r="A15" s="41"/>
      <c r="B15" s="13" t="s">
        <v>30</v>
      </c>
      <c r="C15" s="56">
        <v>3.2411767949627786</v>
      </c>
      <c r="D15" s="57">
        <v>77.081915190609351</v>
      </c>
      <c r="E15" s="57">
        <v>5.6215021418835178</v>
      </c>
      <c r="F15" s="57">
        <v>13.273796816481029</v>
      </c>
      <c r="G15" s="57">
        <v>0.53163299158836497</v>
      </c>
      <c r="H15" s="57">
        <v>0.23090439622524941</v>
      </c>
      <c r="I15" s="57">
        <v>1.2202074099622142</v>
      </c>
      <c r="J15" s="57">
        <v>0.83978910647692206</v>
      </c>
      <c r="K15" s="57">
        <v>69.306355435997801</v>
      </c>
      <c r="L15" s="57">
        <v>84.617131278389863</v>
      </c>
      <c r="M15" s="57">
        <v>11.050943847622957</v>
      </c>
      <c r="N15" s="58">
        <v>0.70337244759155937</v>
      </c>
    </row>
    <row r="17" spans="1:20">
      <c r="A17" s="30" t="s">
        <v>91</v>
      </c>
      <c r="B17" s="30"/>
      <c r="C17" s="11"/>
      <c r="D17" s="1"/>
      <c r="E17" s="1"/>
      <c r="F17" s="1"/>
      <c r="G17" s="1"/>
      <c r="H17" s="1"/>
      <c r="I17" s="54"/>
      <c r="J17" s="54"/>
      <c r="K17" s="54"/>
      <c r="L17" s="54"/>
      <c r="M17" s="54"/>
      <c r="N17" s="54"/>
      <c r="O17" s="54"/>
      <c r="P17" s="54"/>
      <c r="Q17" s="54"/>
      <c r="R17" s="54"/>
      <c r="S17" s="54"/>
      <c r="T17" s="54"/>
    </row>
    <row r="18" spans="1:20">
      <c r="B18" s="25" t="s">
        <v>5</v>
      </c>
      <c r="C18" s="19"/>
      <c r="H18" s="19"/>
      <c r="I18" s="54"/>
      <c r="J18" s="54"/>
      <c r="K18" s="54"/>
      <c r="L18" s="54"/>
      <c r="M18" s="54"/>
      <c r="N18" s="54"/>
      <c r="O18" s="54"/>
      <c r="P18" s="54"/>
      <c r="Q18" s="54"/>
      <c r="R18" s="54"/>
      <c r="S18" s="54"/>
      <c r="T18" s="54"/>
    </row>
    <row r="19" spans="1:20">
      <c r="B19" s="19" t="s">
        <v>42</v>
      </c>
      <c r="C19" s="24" t="s">
        <v>41</v>
      </c>
      <c r="D19" s="20" t="s">
        <v>37</v>
      </c>
      <c r="E19" s="19" t="s">
        <v>38</v>
      </c>
      <c r="F19" s="19" t="s">
        <v>39</v>
      </c>
      <c r="G19" s="19" t="s">
        <v>40</v>
      </c>
      <c r="I19" s="54"/>
      <c r="J19" s="54"/>
      <c r="K19" s="54"/>
      <c r="L19" s="54"/>
      <c r="M19" s="54"/>
      <c r="N19" s="54"/>
      <c r="O19" s="54"/>
      <c r="P19" s="54"/>
      <c r="Q19" s="54"/>
      <c r="R19" s="54"/>
      <c r="S19" s="54"/>
      <c r="T19" s="54"/>
    </row>
    <row r="20" spans="1:20">
      <c r="B20" t="s">
        <v>43</v>
      </c>
      <c r="C20" t="s">
        <v>37</v>
      </c>
      <c r="D20" s="3">
        <f>(C2+D2+E2)/3</f>
        <v>90.061856303843953</v>
      </c>
      <c r="E20" s="3">
        <f>(F2+G2+H2)/3</f>
        <v>0.4159879123374754</v>
      </c>
      <c r="F20" s="3">
        <f>(I2+J2+K2)/3</f>
        <v>0.34564798128193713</v>
      </c>
      <c r="G20" s="3">
        <f>(L2+M2+N2)/3</f>
        <v>0.65385735026750325</v>
      </c>
      <c r="H20" s="3"/>
      <c r="I20" s="54"/>
      <c r="J20" s="54"/>
      <c r="K20" s="54"/>
      <c r="L20" s="54"/>
      <c r="M20" s="54"/>
      <c r="N20" s="54"/>
      <c r="O20" s="54"/>
      <c r="P20" s="54"/>
      <c r="Q20" s="54"/>
      <c r="R20" s="54"/>
      <c r="S20" s="54"/>
      <c r="T20" s="54"/>
    </row>
    <row r="21" spans="1:20">
      <c r="C21" t="s">
        <v>38</v>
      </c>
      <c r="D21" s="3">
        <f>(C3+D3+E3)/3</f>
        <v>8.9001042240807955</v>
      </c>
      <c r="E21" s="3">
        <f>(F3+G3+H3)/3</f>
        <v>98.745556483824103</v>
      </c>
      <c r="F21" s="3">
        <f>(I3+J3+K3)/3</f>
        <v>0.11605376125365442</v>
      </c>
      <c r="G21" s="3">
        <f>(L3+M3+N3)/3</f>
        <v>0.61091904744995229</v>
      </c>
      <c r="H21" s="3"/>
      <c r="I21" s="54"/>
      <c r="J21" s="54"/>
      <c r="K21" s="54"/>
      <c r="L21" s="54"/>
      <c r="N21" s="54"/>
      <c r="O21" s="54"/>
      <c r="P21" s="54"/>
      <c r="Q21" s="54"/>
      <c r="R21" s="54"/>
      <c r="S21" s="54"/>
      <c r="T21" s="54"/>
    </row>
    <row r="22" spans="1:20" ht="16" thickBot="1">
      <c r="C22" t="s">
        <v>39</v>
      </c>
      <c r="D22" s="3">
        <f>(C4+D4+E4)/3</f>
        <v>0.73481404736228428</v>
      </c>
      <c r="E22" s="3">
        <f>(F4+G4+H4)/3</f>
        <v>0.63799631927322598</v>
      </c>
      <c r="F22" s="3">
        <f>(I4+J4+K4)/3</f>
        <v>98.612828182214457</v>
      </c>
      <c r="G22" s="3">
        <f>(L4+M4+N4)/3</f>
        <v>0.58661804969405107</v>
      </c>
      <c r="H22" s="3"/>
      <c r="I22" s="54"/>
      <c r="J22" s="54"/>
      <c r="L22" s="54"/>
      <c r="N22" s="54"/>
      <c r="O22" s="54"/>
      <c r="P22" s="54"/>
      <c r="Q22" s="54"/>
      <c r="R22" s="54"/>
      <c r="S22" s="54"/>
      <c r="T22" s="54"/>
    </row>
    <row r="23" spans="1:20" ht="16" thickBot="1">
      <c r="C23" t="s">
        <v>40</v>
      </c>
      <c r="D23" s="3">
        <f>(C5+D5+E5)/3</f>
        <v>0.30322542471297564</v>
      </c>
      <c r="E23" s="3">
        <f>(F5+G5+H5)/3</f>
        <v>0.20045928456518761</v>
      </c>
      <c r="F23" s="3">
        <f>(I5+J5+K5)/3</f>
        <v>0.92547007524996749</v>
      </c>
      <c r="G23" s="3">
        <f>(L5+M5+N5)/3</f>
        <v>98.148605552588492</v>
      </c>
      <c r="H23" s="2">
        <f>POWER((D20*E21*F22*G23), 0.25)</f>
        <v>96.3205604669689</v>
      </c>
      <c r="I23" s="54"/>
      <c r="J23" s="54"/>
      <c r="L23" s="54"/>
      <c r="N23" s="54"/>
      <c r="O23" s="54"/>
      <c r="P23" s="54"/>
      <c r="Q23" s="54"/>
      <c r="R23" s="54"/>
      <c r="S23" s="54"/>
      <c r="T23" s="54"/>
    </row>
    <row r="24" spans="1:20">
      <c r="B24" s="19" t="s">
        <v>44</v>
      </c>
      <c r="C24" s="24" t="s">
        <v>41</v>
      </c>
      <c r="D24" s="21" t="s">
        <v>37</v>
      </c>
      <c r="E24" s="22" t="s">
        <v>38</v>
      </c>
      <c r="F24" s="22" t="s">
        <v>39</v>
      </c>
      <c r="G24" s="22" t="s">
        <v>40</v>
      </c>
      <c r="I24" s="54"/>
      <c r="J24" s="54"/>
      <c r="L24" s="54"/>
      <c r="N24" s="54"/>
      <c r="O24" s="54"/>
      <c r="P24" s="54"/>
      <c r="Q24" s="54"/>
      <c r="R24" s="54"/>
      <c r="S24" s="54"/>
      <c r="T24" s="54"/>
    </row>
    <row r="25" spans="1:20">
      <c r="B25" t="s">
        <v>43</v>
      </c>
      <c r="C25" t="s">
        <v>37</v>
      </c>
      <c r="D25" s="3">
        <f>(C7+F7+L7)/3</f>
        <v>81.267344592065157</v>
      </c>
      <c r="E25" s="3">
        <f>(D7+I7+M7)/3</f>
        <v>0.45881280277686814</v>
      </c>
      <c r="F25" s="3">
        <f>(E7+G7+J7)/3</f>
        <v>0.26629516958608052</v>
      </c>
      <c r="G25" s="3">
        <f>(H7+K7+N7)/3</f>
        <v>0.30884620982867045</v>
      </c>
      <c r="H25" s="1"/>
      <c r="I25" s="54"/>
      <c r="J25" s="54"/>
      <c r="L25" s="54"/>
      <c r="N25" s="54"/>
      <c r="O25" s="54"/>
      <c r="P25" s="54"/>
      <c r="Q25" s="54"/>
      <c r="R25" s="54"/>
      <c r="S25" s="54"/>
      <c r="T25" s="54"/>
    </row>
    <row r="26" spans="1:20">
      <c r="C26" t="s">
        <v>38</v>
      </c>
      <c r="D26" s="3">
        <f>(C8+F8+L8)/3</f>
        <v>10.367914115826549</v>
      </c>
      <c r="E26" s="3">
        <f>(D8+I8+M8)/3</f>
        <v>98.337973367972609</v>
      </c>
      <c r="F26" s="3">
        <f>(E8+G8+J8)/3</f>
        <v>0.37690465821150559</v>
      </c>
      <c r="G26" s="3">
        <f>(H8+K8+N8)/3</f>
        <v>7.9894845300013904</v>
      </c>
      <c r="H26" s="1"/>
      <c r="I26" s="54"/>
      <c r="J26" s="54"/>
      <c r="L26" s="54"/>
      <c r="N26" s="54"/>
      <c r="O26" s="54"/>
      <c r="P26" s="54"/>
      <c r="Q26" s="54"/>
      <c r="R26" s="54"/>
      <c r="S26" s="54"/>
      <c r="T26" s="54"/>
    </row>
    <row r="27" spans="1:20" ht="16" thickBot="1">
      <c r="C27" t="s">
        <v>39</v>
      </c>
      <c r="D27" s="3">
        <f>(C9+F9+L9)/3</f>
        <v>1.274144059091717</v>
      </c>
      <c r="E27" s="3">
        <f>(D9+I9+M9)/3</f>
        <v>0.5942461166531211</v>
      </c>
      <c r="F27" s="3">
        <f>(E9+G9+J9)/3</f>
        <v>92.201435246935986</v>
      </c>
      <c r="G27" s="3">
        <f>(H9+K9+N9)/3</f>
        <v>1.1803937964121121</v>
      </c>
      <c r="H27" s="1"/>
      <c r="I27" s="54"/>
      <c r="J27" s="54"/>
      <c r="L27" s="54"/>
      <c r="N27" s="54"/>
      <c r="O27" s="54"/>
      <c r="P27" s="54"/>
      <c r="Q27" s="54"/>
      <c r="R27" s="54"/>
      <c r="S27" s="54"/>
      <c r="T27" s="54"/>
    </row>
    <row r="28" spans="1:20" ht="16" thickBot="1">
      <c r="C28" t="s">
        <v>40</v>
      </c>
      <c r="D28" s="3">
        <f>(C10+F10+L10)/3</f>
        <v>7.0905972330165739</v>
      </c>
      <c r="E28" s="3">
        <f>(D10+I10+M10)/3</f>
        <v>0.60896771259740667</v>
      </c>
      <c r="F28" s="3">
        <f>(E10+G10+J10)/3</f>
        <v>7.155364925266448</v>
      </c>
      <c r="G28" s="3">
        <f>(H10+K10+N10)/3</f>
        <v>90.521275463757817</v>
      </c>
      <c r="H28" s="2">
        <f>POWER((D25*E26*F27*G28), 0.25)</f>
        <v>90.371484705705896</v>
      </c>
      <c r="I28" s="54"/>
      <c r="J28" s="54"/>
      <c r="L28" s="54"/>
      <c r="N28" s="54"/>
      <c r="O28" s="54"/>
      <c r="P28" s="54"/>
      <c r="Q28" s="54"/>
      <c r="R28" s="54"/>
      <c r="S28" s="54"/>
      <c r="T28" s="54"/>
    </row>
    <row r="29" spans="1:20">
      <c r="B29" s="19" t="s">
        <v>45</v>
      </c>
      <c r="C29" s="24" t="s">
        <v>41</v>
      </c>
      <c r="D29" s="21" t="s">
        <v>37</v>
      </c>
      <c r="E29" s="22" t="s">
        <v>38</v>
      </c>
      <c r="F29" s="22" t="s">
        <v>39</v>
      </c>
      <c r="G29" s="22" t="s">
        <v>40</v>
      </c>
      <c r="H29" s="23"/>
      <c r="I29" s="54"/>
      <c r="J29" s="54"/>
      <c r="L29" s="54"/>
      <c r="N29" s="54"/>
      <c r="O29" s="54"/>
      <c r="P29" s="54"/>
      <c r="Q29" s="54"/>
      <c r="R29" s="54"/>
      <c r="S29" s="54"/>
      <c r="T29" s="54"/>
    </row>
    <row r="30" spans="1:20">
      <c r="B30" t="s">
        <v>43</v>
      </c>
      <c r="C30" t="s">
        <v>37</v>
      </c>
      <c r="D30" s="3">
        <f>(C12+H12+J12)/3</f>
        <v>82.297962253380788</v>
      </c>
      <c r="E30" s="3">
        <f>(G12+I12+N12)/3</f>
        <v>1.7713806375859467</v>
      </c>
      <c r="F30" s="3">
        <f>(E12+F12+M12)/3</f>
        <v>1.9865794488627035</v>
      </c>
      <c r="G30" s="3">
        <f>(D12+K12+L12)/3</f>
        <v>6.6118403237588934</v>
      </c>
      <c r="H30" s="1"/>
      <c r="I30" s="54"/>
      <c r="J30" s="54"/>
      <c r="L30" s="54"/>
      <c r="N30" s="54"/>
      <c r="O30" s="54"/>
      <c r="P30" s="54"/>
      <c r="Q30" s="54"/>
      <c r="R30" s="54"/>
      <c r="S30" s="54"/>
      <c r="T30" s="54"/>
    </row>
    <row r="31" spans="1:20">
      <c r="C31" t="s">
        <v>38</v>
      </c>
      <c r="D31" s="3">
        <f>(C13+H13+J13)/3</f>
        <v>10.955324259154253</v>
      </c>
      <c r="E31" s="3">
        <f>(G13+I13+N13)/3</f>
        <v>95.93914586117198</v>
      </c>
      <c r="F31" s="3">
        <f>(E13+F13+M13)/3</f>
        <v>1.063917923722695</v>
      </c>
      <c r="G31" s="3">
        <f>(D13+K13+L13)/3</f>
        <v>8.6138619834023</v>
      </c>
      <c r="H31" s="1"/>
    </row>
    <row r="32" spans="1:20" ht="16" thickBot="1">
      <c r="C32" t="s">
        <v>39</v>
      </c>
      <c r="D32" s="3">
        <f>(C14+H14+J14)/3</f>
        <v>5.3094233882433137</v>
      </c>
      <c r="E32" s="3">
        <f>(G14+I14+N14)/3</f>
        <v>1.4710692181946989</v>
      </c>
      <c r="F32" s="3">
        <f>(E14+F14+M14)/3</f>
        <v>86.967421692085395</v>
      </c>
      <c r="G32" s="3">
        <f>(D14+K14+L14)/3</f>
        <v>7.7724970578397823</v>
      </c>
      <c r="H32" s="1"/>
    </row>
    <row r="33" spans="3:8" ht="16" thickBot="1">
      <c r="C33" t="s">
        <v>40</v>
      </c>
      <c r="D33" s="3">
        <f>(C15+H15+J15)/3</f>
        <v>1.4372900992216497</v>
      </c>
      <c r="E33" s="3">
        <f>(G15+I15+N15)/3</f>
        <v>0.81840428304737944</v>
      </c>
      <c r="F33" s="3">
        <f>(E15+F15+M15)/3</f>
        <v>9.9820809353291686</v>
      </c>
      <c r="G33" s="3">
        <f>(D15+K15+L15)/3</f>
        <v>77.001800634999015</v>
      </c>
      <c r="H33" s="2">
        <f>POWER((D30*E31*F32*G33), 0.25)</f>
        <v>85.272815261843689</v>
      </c>
    </row>
    <row r="34" spans="3:8" ht="16" thickBot="1">
      <c r="C34" t="s">
        <v>46</v>
      </c>
      <c r="D34" s="3" t="s">
        <v>37</v>
      </c>
      <c r="E34" s="3" t="s">
        <v>38</v>
      </c>
      <c r="F34" s="3" t="s">
        <v>39</v>
      </c>
      <c r="G34" s="3" t="s">
        <v>40</v>
      </c>
      <c r="H34" s="1" t="s">
        <v>47</v>
      </c>
    </row>
    <row r="35" spans="3:8" ht="16" thickBot="1">
      <c r="D35" s="3">
        <f>POWER((D20*D25*D30),(1/3))</f>
        <v>84.453051922762043</v>
      </c>
      <c r="E35" s="3">
        <f>POWER((E21*E26*E31),(1/3))</f>
        <v>97.666334295575865</v>
      </c>
      <c r="F35" s="3">
        <f>POWER((F22*F27*F32),(1/3))</f>
        <v>92.471782714641606</v>
      </c>
      <c r="G35" s="3">
        <f>POWER((G23*G28*G33),(1/3))</f>
        <v>88.114062822301122</v>
      </c>
      <c r="H35" s="2">
        <f>POWER((H23*H28*H33),(1/3))</f>
        <v>90.542748394010488</v>
      </c>
    </row>
  </sheetData>
  <mergeCells count="1">
    <mergeCell ref="A2:A15"/>
  </mergeCells>
  <conditionalFormatting sqref="D12:D14 D7 C3:E5 C10:E10 C13 C15 C8 E7:E8 E15:F15 F8:F10 E12:F13 G10 G14:G15 G7:G8 I14 I7 I9:I10 K7:K9 I5 K5 I2:I3 K2:K3 G12 I12 K12:K14 L4:N4 F4:H5 L8 L2:N2 F2:H2 L14 L9:N9 H7:H9 L13:M13 H13:H15">
    <cfRule type="colorScale" priority="30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I22:J22 N22:R22 T22 J23 P23:Q23 S23:T23 I24 N24:O24 Q24:T24 I25:J25 O25:P25 R25:S25 L25 L22:L23 N23">
    <cfRule type="colorScale" priority="20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I17:N17 R17:T17 L18:T18 I19:K19 O19:T19 I20:Q20">
    <cfRule type="colorScale" priority="2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I27:J27 N27:O27 Q27:S27 J28 N28:P28 R28:T28 I29 P29:R29 T29 I30:J30 L29:L30 O30:Q30 S30:T30 L27 N29">
    <cfRule type="colorScale" priority="19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3:N3">
    <cfRule type="colorScale" priority="1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C9:D9 L10:M10">
    <cfRule type="colorScale" priority="1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C14 N14 I15 M15:N15">
    <cfRule type="colorScale" priority="1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N8">
    <cfRule type="colorScale" priority="13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M7:N7">
    <cfRule type="colorScale" priority="1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12:N12">
    <cfRule type="colorScale" priority="1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3 J5 J7 J10 J13:J14">
    <cfRule type="colorScale" priority="9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2">
    <cfRule type="colorScale" priority="8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15">
    <cfRule type="colorScale" priority="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8">
    <cfRule type="colorScale" priority="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5:G25 F26:G26 G27 F28 E27:E28 D26:D28">
    <cfRule type="colorScale" priority="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30:G30 F31:G31 G32 F33 E32:E33 D31:D33">
    <cfRule type="colorScale" priority="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8 H33 D35:H35">
    <cfRule type="colorScale" priority="3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E20:G20 F21:G21 G22 D21:D23 E22:E23 F23">
    <cfRule type="colorScale" priority="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3">
    <cfRule type="colorScale" priority="1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J23" sqref="J23"/>
    </sheetView>
  </sheetViews>
  <sheetFormatPr baseColWidth="10" defaultRowHeight="15" x14ac:dyDescent="0"/>
  <sheetData>
    <row r="1" spans="1:14" ht="17" thickBot="1">
      <c r="A1" t="s">
        <v>95</v>
      </c>
      <c r="C1" s="59" t="s">
        <v>31</v>
      </c>
      <c r="D1" s="60" t="s">
        <v>84</v>
      </c>
      <c r="E1" s="60" t="s">
        <v>32</v>
      </c>
      <c r="F1" s="60" t="s">
        <v>33</v>
      </c>
      <c r="G1" s="60" t="s">
        <v>34</v>
      </c>
      <c r="H1" s="60" t="s">
        <v>85</v>
      </c>
      <c r="I1" s="60" t="s">
        <v>35</v>
      </c>
      <c r="J1" s="60" t="s">
        <v>36</v>
      </c>
      <c r="K1" s="60" t="s">
        <v>86</v>
      </c>
      <c r="L1" s="60" t="s">
        <v>87</v>
      </c>
      <c r="M1" s="60" t="s">
        <v>88</v>
      </c>
      <c r="N1" s="61" t="s">
        <v>89</v>
      </c>
    </row>
    <row r="2" spans="1:14">
      <c r="A2" s="41" t="s">
        <v>92</v>
      </c>
      <c r="B2" s="13" t="s">
        <v>19</v>
      </c>
      <c r="C2" s="53">
        <v>75.52541461594106</v>
      </c>
      <c r="D2" s="54">
        <v>75.446545825301612</v>
      </c>
      <c r="E2" s="54">
        <v>79.015833649193112</v>
      </c>
      <c r="F2" s="54">
        <v>0.19337858380742412</v>
      </c>
      <c r="G2" s="54">
        <v>0.24056441189951533</v>
      </c>
      <c r="H2" s="54">
        <v>8.4377112498976239E-2</v>
      </c>
      <c r="I2" s="54">
        <v>0.15016625615274282</v>
      </c>
      <c r="J2" s="54">
        <v>0.13384497346023855</v>
      </c>
      <c r="K2" s="54">
        <v>5.6700074842851424E-2</v>
      </c>
      <c r="L2" s="54">
        <v>0.43233382997709285</v>
      </c>
      <c r="M2" s="54">
        <v>0.71260200024695097</v>
      </c>
      <c r="N2" s="55">
        <v>1.0759802651387977</v>
      </c>
    </row>
    <row r="3" spans="1:14">
      <c r="A3" s="41"/>
      <c r="B3" s="13" t="s">
        <v>20</v>
      </c>
      <c r="C3" s="53">
        <v>23.031784125674129</v>
      </c>
      <c r="D3" s="54">
        <v>23.666564602945989</v>
      </c>
      <c r="E3" s="54">
        <v>18.681849400109282</v>
      </c>
      <c r="F3" s="54">
        <v>99.367570954562325</v>
      </c>
      <c r="G3" s="54">
        <v>98.085265524926939</v>
      </c>
      <c r="H3" s="54">
        <v>99.512465147975618</v>
      </c>
      <c r="I3" s="54">
        <v>2.1854510784936965</v>
      </c>
      <c r="J3" s="54">
        <v>4.3156551620908999E-2</v>
      </c>
      <c r="K3" s="54">
        <v>7.5384333030610151E-2</v>
      </c>
      <c r="L3" s="54">
        <v>1.8909372068339576</v>
      </c>
      <c r="M3" s="54">
        <v>2.1728963413802846</v>
      </c>
      <c r="N3" s="55">
        <v>0.64558997904361182</v>
      </c>
    </row>
    <row r="4" spans="1:14">
      <c r="A4" s="41"/>
      <c r="B4" s="13" t="s">
        <v>21</v>
      </c>
      <c r="C4" s="53">
        <v>0.66363162768149098</v>
      </c>
      <c r="D4" s="54">
        <v>0.45017066078348072</v>
      </c>
      <c r="E4" s="54">
        <v>2.1460689745574872</v>
      </c>
      <c r="F4" s="54">
        <v>0.33221985487997585</v>
      </c>
      <c r="G4" s="54">
        <v>1.2830983830275255</v>
      </c>
      <c r="H4" s="54">
        <v>0.2380281565488708</v>
      </c>
      <c r="I4" s="54">
        <v>95.17805510464116</v>
      </c>
      <c r="J4" s="54">
        <v>98.611056157946933</v>
      </c>
      <c r="K4" s="54">
        <v>99.263959715848387</v>
      </c>
      <c r="L4" s="54">
        <v>2.0279137502316229</v>
      </c>
      <c r="M4" s="54">
        <v>1.9087049123556246</v>
      </c>
      <c r="N4" s="55">
        <v>3.058984777897273</v>
      </c>
    </row>
    <row r="5" spans="1:14">
      <c r="A5" s="41"/>
      <c r="B5" s="13" t="s">
        <v>22</v>
      </c>
      <c r="C5" s="56">
        <v>0.77916963070338263</v>
      </c>
      <c r="D5" s="57">
        <v>0.43671891096890592</v>
      </c>
      <c r="E5" s="57">
        <v>0.15624797614007579</v>
      </c>
      <c r="F5" s="57">
        <v>0.10683060675027231</v>
      </c>
      <c r="G5" s="57">
        <v>0.39107168014601723</v>
      </c>
      <c r="H5" s="57">
        <v>0.16512958297655791</v>
      </c>
      <c r="I5" s="57">
        <v>2.48632756071239</v>
      </c>
      <c r="J5" s="57">
        <v>1.211942316971945</v>
      </c>
      <c r="K5" s="57">
        <v>0.60395587627816738</v>
      </c>
      <c r="L5" s="57">
        <v>95.648815212957331</v>
      </c>
      <c r="M5" s="57">
        <v>95.205796746017128</v>
      </c>
      <c r="N5" s="58">
        <v>95.219444977920318</v>
      </c>
    </row>
    <row r="6" spans="1:14">
      <c r="A6" s="41"/>
      <c r="B6" s="14"/>
    </row>
    <row r="7" spans="1:14">
      <c r="A7" s="41"/>
      <c r="B7" s="13" t="s">
        <v>23</v>
      </c>
      <c r="C7" s="50">
        <v>65.078017197782913</v>
      </c>
      <c r="D7" s="51">
        <v>0.54424437610520737</v>
      </c>
      <c r="E7" s="51">
        <v>0.28435166462106115</v>
      </c>
      <c r="F7" s="51">
        <v>95.066737050170275</v>
      </c>
      <c r="G7" s="51">
        <v>0.31193347103357139</v>
      </c>
      <c r="H7" s="51">
        <v>0.55163009152732723</v>
      </c>
      <c r="I7" s="51">
        <v>1.340402986358151</v>
      </c>
      <c r="J7" s="51">
        <v>0.40002763359114235</v>
      </c>
      <c r="K7" s="51">
        <v>0.17089331535851188</v>
      </c>
      <c r="L7" s="51">
        <v>85.017307118088354</v>
      </c>
      <c r="M7" s="51">
        <v>1.6267647837546642</v>
      </c>
      <c r="N7" s="52">
        <v>0.53708849388773139</v>
      </c>
    </row>
    <row r="8" spans="1:14">
      <c r="A8" s="41"/>
      <c r="B8" s="13" t="s">
        <v>24</v>
      </c>
      <c r="C8" s="53">
        <v>30.329850819293693</v>
      </c>
      <c r="D8" s="54">
        <v>98.056968867920816</v>
      </c>
      <c r="E8" s="54">
        <v>0.32393012138414601</v>
      </c>
      <c r="F8" s="54">
        <v>4.3103206020396811</v>
      </c>
      <c r="G8" s="54">
        <v>0.88961904811646664</v>
      </c>
      <c r="H8" s="54">
        <v>0.21890926176961897</v>
      </c>
      <c r="I8" s="54">
        <v>95.256765717475844</v>
      </c>
      <c r="J8" s="54">
        <v>0.22334012659115585</v>
      </c>
      <c r="K8" s="54">
        <v>0.92770554908700753</v>
      </c>
      <c r="L8" s="54">
        <v>12.544673973401521</v>
      </c>
      <c r="M8" s="54">
        <v>94.088852003709135</v>
      </c>
      <c r="N8" s="55">
        <v>3.8141060363185515</v>
      </c>
    </row>
    <row r="9" spans="1:14">
      <c r="A9" s="41"/>
      <c r="B9" s="13" t="s">
        <v>25</v>
      </c>
      <c r="C9" s="53">
        <v>1.1622850435015037</v>
      </c>
      <c r="D9" s="54">
        <v>0.43691762627410524</v>
      </c>
      <c r="E9" s="54">
        <v>98.289857025221266</v>
      </c>
      <c r="F9" s="54">
        <v>0.51058691391360866</v>
      </c>
      <c r="G9" s="54">
        <v>97.182203140315082</v>
      </c>
      <c r="H9" s="54">
        <v>0.17192436564608013</v>
      </c>
      <c r="I9" s="54">
        <v>1.6989219433123448</v>
      </c>
      <c r="J9" s="54">
        <v>98.396184052277746</v>
      </c>
      <c r="K9" s="54">
        <v>0.54662534426662623</v>
      </c>
      <c r="L9" s="54">
        <v>0.41275212310183168</v>
      </c>
      <c r="M9" s="54">
        <v>3.6406670013161122</v>
      </c>
      <c r="N9" s="55">
        <v>1.1653645836295508</v>
      </c>
    </row>
    <row r="10" spans="1:14">
      <c r="A10" s="41"/>
      <c r="B10" s="13" t="s">
        <v>26</v>
      </c>
      <c r="C10" s="56">
        <v>3.4298469394219473</v>
      </c>
      <c r="D10" s="57">
        <v>0.9618691296998596</v>
      </c>
      <c r="E10" s="57">
        <v>1.1018611887734613</v>
      </c>
      <c r="F10" s="57">
        <v>0.11235543387643064</v>
      </c>
      <c r="G10" s="57">
        <v>1.6162443405348936</v>
      </c>
      <c r="H10" s="57">
        <v>99.057536281056997</v>
      </c>
      <c r="I10" s="57">
        <v>1.7039093528536629</v>
      </c>
      <c r="J10" s="57">
        <v>0.98044818753997243</v>
      </c>
      <c r="K10" s="57">
        <v>98.354775791287864</v>
      </c>
      <c r="L10" s="57">
        <v>2.0252667854082671</v>
      </c>
      <c r="M10" s="57">
        <v>0.64371621122006517</v>
      </c>
      <c r="N10" s="58">
        <v>94.483440886164161</v>
      </c>
    </row>
    <row r="11" spans="1:14">
      <c r="A11" s="41"/>
      <c r="B11" s="14"/>
    </row>
    <row r="12" spans="1:14">
      <c r="A12" s="41"/>
      <c r="B12" s="13" t="s">
        <v>27</v>
      </c>
      <c r="C12" s="50">
        <v>80.210650347672498</v>
      </c>
      <c r="D12" s="51">
        <v>1.593236945303973</v>
      </c>
      <c r="E12" s="51">
        <v>0.33147631920852194</v>
      </c>
      <c r="F12" s="51">
        <v>0.32955599518643131</v>
      </c>
      <c r="G12" s="51">
        <v>0.34807764998967189</v>
      </c>
      <c r="H12" s="51">
        <v>97.40168077622414</v>
      </c>
      <c r="I12" s="51">
        <v>1.983656576758219</v>
      </c>
      <c r="J12" s="51">
        <v>92.175852218904097</v>
      </c>
      <c r="K12" s="51">
        <v>1.564237710539176</v>
      </c>
      <c r="L12" s="51">
        <v>0.87310703975776549</v>
      </c>
      <c r="M12" s="51">
        <v>0.88366249372235939</v>
      </c>
      <c r="N12" s="52">
        <v>0.99537877188864399</v>
      </c>
    </row>
    <row r="13" spans="1:14">
      <c r="A13" s="41"/>
      <c r="B13" s="13" t="s">
        <v>28</v>
      </c>
      <c r="C13" s="53">
        <v>13.865069077926648</v>
      </c>
      <c r="D13" s="54">
        <v>4.2960642267187898</v>
      </c>
      <c r="E13" s="54">
        <v>0.64983110022141977</v>
      </c>
      <c r="F13" s="54">
        <v>0.26698330165113221</v>
      </c>
      <c r="G13" s="54">
        <v>97.364850022361182</v>
      </c>
      <c r="H13" s="54">
        <v>1.7537875613438729</v>
      </c>
      <c r="I13" s="54">
        <v>92.874177497627159</v>
      </c>
      <c r="J13" s="54">
        <v>3.0353720433889264</v>
      </c>
      <c r="K13" s="54">
        <v>1.2663398939605826</v>
      </c>
      <c r="L13" s="54">
        <v>0.7836385854032355</v>
      </c>
      <c r="M13" s="54">
        <v>1.4826146623855936</v>
      </c>
      <c r="N13" s="55">
        <v>92.281877337009163</v>
      </c>
    </row>
    <row r="14" spans="1:14">
      <c r="A14" s="41"/>
      <c r="B14" s="13" t="s">
        <v>29</v>
      </c>
      <c r="C14" s="53">
        <v>5.0192472971601196</v>
      </c>
      <c r="D14" s="54">
        <v>1.1854810016171622</v>
      </c>
      <c r="E14" s="54">
        <v>95.709538141013283</v>
      </c>
      <c r="F14" s="54">
        <v>96.186808109312949</v>
      </c>
      <c r="G14" s="54">
        <v>1.6411111505957845</v>
      </c>
      <c r="H14" s="54">
        <v>0.68528924834699745</v>
      </c>
      <c r="I14" s="54">
        <v>3.5828914494591739</v>
      </c>
      <c r="J14" s="54">
        <v>2.8616886426987147</v>
      </c>
      <c r="K14" s="54">
        <v>0.66781384606701866</v>
      </c>
      <c r="L14" s="54">
        <v>2.4352571779244689</v>
      </c>
      <c r="M14" s="54">
        <v>90.940742615910608</v>
      </c>
      <c r="N14" s="55">
        <v>4.9409799755376094</v>
      </c>
    </row>
    <row r="15" spans="1:14">
      <c r="A15" s="41"/>
      <c r="B15" s="13" t="s">
        <v>30</v>
      </c>
      <c r="C15" s="56">
        <v>0.90503327724077642</v>
      </c>
      <c r="D15" s="57">
        <v>92.925217826360068</v>
      </c>
      <c r="E15" s="57">
        <v>3.3091544395567176</v>
      </c>
      <c r="F15" s="57">
        <v>3.2166525938494974</v>
      </c>
      <c r="G15" s="57">
        <v>0.6459611770533602</v>
      </c>
      <c r="H15" s="57">
        <v>0.15924241408502671</v>
      </c>
      <c r="I15" s="57">
        <v>1.5592744761554456</v>
      </c>
      <c r="J15" s="57">
        <v>1.9270870950082648</v>
      </c>
      <c r="K15" s="57">
        <v>96.501608549433215</v>
      </c>
      <c r="L15" s="57">
        <v>95.907997196914508</v>
      </c>
      <c r="M15" s="57">
        <v>6.692980227981435</v>
      </c>
      <c r="N15" s="58">
        <v>1.7817639155645781</v>
      </c>
    </row>
    <row r="17" spans="1:8">
      <c r="A17" s="30" t="s">
        <v>91</v>
      </c>
      <c r="B17" s="30"/>
      <c r="C17" s="11"/>
      <c r="D17" s="1"/>
      <c r="E17" s="1"/>
      <c r="F17" s="1"/>
      <c r="G17" s="1"/>
      <c r="H17" s="1"/>
    </row>
    <row r="18" spans="1:8" ht="16">
      <c r="B18" s="25" t="s">
        <v>94</v>
      </c>
      <c r="C18" s="19"/>
      <c r="H18" s="19"/>
    </row>
    <row r="19" spans="1:8">
      <c r="B19" s="19" t="s">
        <v>42</v>
      </c>
      <c r="C19" s="24" t="s">
        <v>41</v>
      </c>
      <c r="D19" s="20" t="s">
        <v>37</v>
      </c>
      <c r="E19" s="19" t="s">
        <v>38</v>
      </c>
      <c r="F19" s="19" t="s">
        <v>39</v>
      </c>
      <c r="G19" s="19" t="s">
        <v>40</v>
      </c>
    </row>
    <row r="20" spans="1:8">
      <c r="B20" t="s">
        <v>43</v>
      </c>
      <c r="C20" t="s">
        <v>37</v>
      </c>
      <c r="D20" s="3">
        <f>(C2+D2+E2)/3</f>
        <v>76.662598030145261</v>
      </c>
      <c r="E20" s="3">
        <f>(F2+G2+H2)/3</f>
        <v>0.17277336940197188</v>
      </c>
      <c r="F20" s="3">
        <f>(I2+J2+K2)/3</f>
        <v>0.11357043481861094</v>
      </c>
      <c r="G20" s="3">
        <f>(L2+M2+N2)/3</f>
        <v>0.74030536512094713</v>
      </c>
      <c r="H20" s="3"/>
    </row>
    <row r="21" spans="1:8">
      <c r="C21" t="s">
        <v>38</v>
      </c>
      <c r="D21" s="3">
        <f>(C3+D3+E3)/3</f>
        <v>21.793399376243134</v>
      </c>
      <c r="E21" s="3">
        <f>(F3+G3+H3)/3</f>
        <v>98.988433875821627</v>
      </c>
      <c r="F21" s="3">
        <f>(I3+J3+K3)/3</f>
        <v>0.76799732104840535</v>
      </c>
      <c r="G21" s="3">
        <f>(L3+M3+N3)/3</f>
        <v>1.5698078424192847</v>
      </c>
      <c r="H21" s="3"/>
    </row>
    <row r="22" spans="1:8" ht="16" thickBot="1">
      <c r="C22" t="s">
        <v>39</v>
      </c>
      <c r="D22" s="3">
        <f>(C4+D4+E4)/3</f>
        <v>1.0866237543408197</v>
      </c>
      <c r="E22" s="3">
        <f>(F4+G4+H4)/3</f>
        <v>0.61778213148545746</v>
      </c>
      <c r="F22" s="3">
        <f>(I4+J4+K4)/3</f>
        <v>97.68435699281217</v>
      </c>
      <c r="G22" s="3">
        <f>(L4+M4+N4)/3</f>
        <v>2.3318678134948403</v>
      </c>
      <c r="H22" s="3"/>
    </row>
    <row r="23" spans="1:8" ht="16" thickBot="1">
      <c r="C23" t="s">
        <v>40</v>
      </c>
      <c r="D23" s="3">
        <f>(C5+D5+E5)/3</f>
        <v>0.4573788392707881</v>
      </c>
      <c r="E23" s="3">
        <f>(F5+G5+H5)/3</f>
        <v>0.22101062329094914</v>
      </c>
      <c r="F23" s="3">
        <f>(I5+J5+K5)/3</f>
        <v>1.4340752513208341</v>
      </c>
      <c r="G23" s="3">
        <f>(L5+M5+N5)/3</f>
        <v>95.358018978964921</v>
      </c>
      <c r="H23" s="2">
        <f>POWER((D20*E21*F22*G23), 0.25)</f>
        <v>91.693290302821083</v>
      </c>
    </row>
    <row r="24" spans="1:8">
      <c r="B24" s="19" t="s">
        <v>44</v>
      </c>
      <c r="C24" s="24" t="s">
        <v>41</v>
      </c>
      <c r="D24" s="21" t="s">
        <v>37</v>
      </c>
      <c r="E24" s="22" t="s">
        <v>38</v>
      </c>
      <c r="F24" s="22" t="s">
        <v>39</v>
      </c>
      <c r="G24" s="22" t="s">
        <v>40</v>
      </c>
    </row>
    <row r="25" spans="1:8">
      <c r="B25" t="s">
        <v>43</v>
      </c>
      <c r="C25" t="s">
        <v>37</v>
      </c>
      <c r="D25" s="3">
        <f>(C7+F7+L7)/3</f>
        <v>81.720687122013842</v>
      </c>
      <c r="E25" s="3">
        <f>(D7+I7+M7)/3</f>
        <v>1.1704707154060074</v>
      </c>
      <c r="F25" s="3">
        <f>(E7+G7+J7)/3</f>
        <v>0.33210425641525831</v>
      </c>
      <c r="G25" s="3">
        <f>(H7+K7+N7)/3</f>
        <v>0.41987063359119015</v>
      </c>
      <c r="H25" s="1"/>
    </row>
    <row r="26" spans="1:8">
      <c r="C26" t="s">
        <v>38</v>
      </c>
      <c r="D26" s="3">
        <f>(C8+F8+L8)/3</f>
        <v>15.728281798244966</v>
      </c>
      <c r="E26" s="3">
        <f>(D8+I8+M8)/3</f>
        <v>95.800862196368598</v>
      </c>
      <c r="F26" s="3">
        <f>(E8+G8+J8)/3</f>
        <v>0.47896309869725617</v>
      </c>
      <c r="G26" s="3">
        <f>(H8+K8+N8)/3</f>
        <v>1.6535736157250593</v>
      </c>
      <c r="H26" s="1"/>
    </row>
    <row r="27" spans="1:8" ht="16" thickBot="1">
      <c r="C27" t="s">
        <v>39</v>
      </c>
      <c r="D27" s="3">
        <f>(C9+F9+L9)/3</f>
        <v>0.69520802683898131</v>
      </c>
      <c r="E27" s="3">
        <f>(D9+I9+M9)/3</f>
        <v>1.925502190300854</v>
      </c>
      <c r="F27" s="3">
        <f>(E9+G9+J9)/3</f>
        <v>97.956081405938036</v>
      </c>
      <c r="G27" s="3">
        <f>(H9+K9+N9)/3</f>
        <v>0.62797143118075238</v>
      </c>
      <c r="H27" s="1"/>
    </row>
    <row r="28" spans="1:8" ht="16" thickBot="1">
      <c r="C28" t="s">
        <v>40</v>
      </c>
      <c r="D28" s="3">
        <f>(C10+F10+L10)/3</f>
        <v>1.8558230529022151</v>
      </c>
      <c r="E28" s="3">
        <f>(D10+I10+M10)/3</f>
        <v>1.1031648979245292</v>
      </c>
      <c r="F28" s="3">
        <f>(E10+G10+J10)/3</f>
        <v>1.2328512389494424</v>
      </c>
      <c r="G28" s="3">
        <f>(H10+K10+N10)/3</f>
        <v>97.298584319503007</v>
      </c>
      <c r="H28" s="2">
        <f>POWER((D25*E26*F27*G28), 0.25)</f>
        <v>92.941534386462877</v>
      </c>
    </row>
    <row r="29" spans="1:8">
      <c r="B29" s="19" t="s">
        <v>45</v>
      </c>
      <c r="C29" s="24" t="s">
        <v>41</v>
      </c>
      <c r="D29" s="21" t="s">
        <v>37</v>
      </c>
      <c r="E29" s="22" t="s">
        <v>38</v>
      </c>
      <c r="F29" s="22" t="s">
        <v>39</v>
      </c>
      <c r="G29" s="22" t="s">
        <v>40</v>
      </c>
      <c r="H29" s="23"/>
    </row>
    <row r="30" spans="1:8">
      <c r="B30" t="s">
        <v>43</v>
      </c>
      <c r="C30" t="s">
        <v>37</v>
      </c>
      <c r="D30" s="3">
        <f>(C12+H12+J12)/3</f>
        <v>89.929394447600245</v>
      </c>
      <c r="E30" s="3">
        <f>(G12+I12+N12)/3</f>
        <v>1.1090376662121784</v>
      </c>
      <c r="F30" s="3">
        <f>(E12+F12+M12)/3</f>
        <v>0.51489826937243754</v>
      </c>
      <c r="G30" s="3">
        <f>(D12+K12+L12)/3</f>
        <v>1.3435272318669715</v>
      </c>
      <c r="H30" s="1"/>
    </row>
    <row r="31" spans="1:8">
      <c r="C31" t="s">
        <v>38</v>
      </c>
      <c r="D31" s="3">
        <f>(C13+H13+J13)/3</f>
        <v>6.2180762275531487</v>
      </c>
      <c r="E31" s="3">
        <f>(G13+I13+N13)/3</f>
        <v>94.173634952332506</v>
      </c>
      <c r="F31" s="3">
        <f>(E13+F13+M13)/3</f>
        <v>0.79980968808604846</v>
      </c>
      <c r="G31" s="3">
        <f>(D13+K13+L13)/3</f>
        <v>2.1153475686942027</v>
      </c>
      <c r="H31" s="1"/>
    </row>
    <row r="32" spans="1:8" ht="16" thickBot="1">
      <c r="C32" t="s">
        <v>39</v>
      </c>
      <c r="D32" s="3">
        <f>(C14+H14+J14)/3</f>
        <v>2.8554083960686101</v>
      </c>
      <c r="E32" s="3">
        <f>(G14+I14+N14)/3</f>
        <v>3.3883275251975227</v>
      </c>
      <c r="F32" s="3">
        <f>(E14+F14+M14)/3</f>
        <v>94.279029622078951</v>
      </c>
      <c r="G32" s="3">
        <f>(D14+K14+L14)/3</f>
        <v>1.4295173418695499</v>
      </c>
      <c r="H32" s="1"/>
    </row>
    <row r="33" spans="3:8" ht="16" thickBot="1">
      <c r="C33" t="s">
        <v>40</v>
      </c>
      <c r="D33" s="3">
        <f>(C15+H15+J15)/3</f>
        <v>0.99712092877802261</v>
      </c>
      <c r="E33" s="3">
        <f>(G15+I15+N15)/3</f>
        <v>1.3289998562577947</v>
      </c>
      <c r="F33" s="3">
        <f>(E15+F15+M15)/3</f>
        <v>4.40626242046255</v>
      </c>
      <c r="G33" s="3">
        <f>(D15+K15+L15)/3</f>
        <v>95.111607857569254</v>
      </c>
      <c r="H33" s="2">
        <f>POWER((D30*E31*F32*G33), 0.25)</f>
        <v>93.351200538370406</v>
      </c>
    </row>
    <row r="34" spans="3:8" ht="16" thickBot="1">
      <c r="C34" t="s">
        <v>46</v>
      </c>
      <c r="D34" s="3" t="s">
        <v>37</v>
      </c>
      <c r="E34" s="3" t="s">
        <v>38</v>
      </c>
      <c r="F34" s="3" t="s">
        <v>39</v>
      </c>
      <c r="G34" s="3" t="s">
        <v>40</v>
      </c>
      <c r="H34" s="1" t="s">
        <v>47</v>
      </c>
    </row>
    <row r="35" spans="3:8" ht="16" thickBot="1">
      <c r="D35" s="3">
        <f>POWER((D20*D25*D30),(1/3))</f>
        <v>82.592206852877439</v>
      </c>
      <c r="E35" s="3">
        <f>POWER((E21*E26*E31),(1/3))</f>
        <v>96.300321030479751</v>
      </c>
      <c r="F35" s="3">
        <f>POWER((F22*F27*F32),(1/3))</f>
        <v>96.625223128331371</v>
      </c>
      <c r="G35" s="3">
        <f>POWER((G23*G28*G33),(1/3))</f>
        <v>95.917773334093681</v>
      </c>
      <c r="H35" s="2">
        <f>POWER((H23*H28*H33),(1/3))</f>
        <v>92.659318333812223</v>
      </c>
    </row>
  </sheetData>
  <mergeCells count="1">
    <mergeCell ref="A2:A15"/>
  </mergeCells>
  <conditionalFormatting sqref="C13:C15 C8 E7:E8 D12:D14 C3:E5 C10:E10 D7 J13:J15 J10 I12 I14:I15 I7:J7 I9:I10 I5:K5 I2:K3 K7:K9 E15:F15 G12 E12:F13 G10 F8:F10 G14:G15 G7:G8 H13:H15 F2:H2 F4:H5 H7:H9 K12:L14 L8:L10 N14:N15 M15 N12 M12:M13 N9 M9:M10 L2:N4 M7:N7">
    <cfRule type="colorScale" priority="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8 N8 C9:D9">
    <cfRule type="colorScale" priority="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5:G25 F26:G26 G27 F28 E27:E28 D26:D28">
    <cfRule type="colorScale" priority="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30:G30 F31:G31 G32 F33 E32:E33 D31:D33">
    <cfRule type="colorScale" priority="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8 H33 D35:H35">
    <cfRule type="colorScale" priority="3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E20:G20 F21:G21 G22 D21:D23 E22:E23 F23">
    <cfRule type="colorScale" priority="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3">
    <cfRule type="colorScale" priority="1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D17" sqref="D17"/>
    </sheetView>
  </sheetViews>
  <sheetFormatPr baseColWidth="10" defaultRowHeight="15" x14ac:dyDescent="0"/>
  <sheetData>
    <row r="1" spans="1:14" ht="17" thickBot="1">
      <c r="A1" t="s">
        <v>97</v>
      </c>
      <c r="C1" s="59" t="s">
        <v>31</v>
      </c>
      <c r="D1" s="60" t="s">
        <v>84</v>
      </c>
      <c r="E1" s="60" t="s">
        <v>32</v>
      </c>
      <c r="F1" s="60" t="s">
        <v>33</v>
      </c>
      <c r="G1" s="60" t="s">
        <v>34</v>
      </c>
      <c r="H1" s="60" t="s">
        <v>85</v>
      </c>
      <c r="I1" s="60" t="s">
        <v>35</v>
      </c>
      <c r="J1" s="60" t="s">
        <v>36</v>
      </c>
      <c r="K1" s="60" t="s">
        <v>86</v>
      </c>
      <c r="L1" s="60" t="s">
        <v>87</v>
      </c>
      <c r="M1" s="60" t="s">
        <v>88</v>
      </c>
      <c r="N1" s="61" t="s">
        <v>89</v>
      </c>
    </row>
    <row r="2" spans="1:14">
      <c r="A2" s="41" t="s">
        <v>92</v>
      </c>
      <c r="B2" s="13" t="s">
        <v>19</v>
      </c>
      <c r="C2" s="53">
        <v>78.562525298285976</v>
      </c>
      <c r="D2" s="54">
        <v>75.089200800192032</v>
      </c>
      <c r="E2" s="54">
        <v>81.112296554067939</v>
      </c>
      <c r="F2" s="54">
        <v>0.22277877540260985</v>
      </c>
      <c r="G2" s="54">
        <v>0.18225949358833571</v>
      </c>
      <c r="H2" s="54">
        <v>0.33404219332773333</v>
      </c>
      <c r="I2" s="54">
        <v>0.41142428913149581</v>
      </c>
      <c r="J2" s="54">
        <v>9.2323347997720184E-2</v>
      </c>
      <c r="K2" s="54">
        <v>1.9392612099128247E-2</v>
      </c>
      <c r="L2" s="54">
        <v>0.3102311087136771</v>
      </c>
      <c r="M2" s="54">
        <v>0.39712491545472922</v>
      </c>
      <c r="N2" s="55">
        <v>0.51131369814135108</v>
      </c>
    </row>
    <row r="3" spans="1:14">
      <c r="A3" s="41"/>
      <c r="B3" s="13" t="s">
        <v>20</v>
      </c>
      <c r="C3" s="53">
        <v>19.77333668490191</v>
      </c>
      <c r="D3" s="54">
        <v>24.31850855510875</v>
      </c>
      <c r="E3" s="54">
        <v>16.788926255642018</v>
      </c>
      <c r="F3" s="54">
        <v>99.158035679962026</v>
      </c>
      <c r="G3" s="54">
        <v>98.624560951166828</v>
      </c>
      <c r="H3" s="54">
        <v>98.901698208335432</v>
      </c>
      <c r="I3" s="54">
        <v>2.0934623190816719</v>
      </c>
      <c r="J3" s="54">
        <v>3.6301251505435783E-2</v>
      </c>
      <c r="K3" s="54">
        <v>9.1199962450066813E-2</v>
      </c>
      <c r="L3" s="54">
        <v>1.089654997479629</v>
      </c>
      <c r="M3" s="54">
        <v>1.65516005381019</v>
      </c>
      <c r="N3" s="55">
        <v>0.38920206324338308</v>
      </c>
    </row>
    <row r="4" spans="1:14">
      <c r="A4" s="41"/>
      <c r="B4" s="13" t="s">
        <v>21</v>
      </c>
      <c r="C4" s="53">
        <v>0.70173291331859755</v>
      </c>
      <c r="D4" s="54">
        <v>0.21385150679924858</v>
      </c>
      <c r="E4" s="54">
        <v>1.8186551900902461</v>
      </c>
      <c r="F4" s="54">
        <v>0.49907223275021412</v>
      </c>
      <c r="G4" s="54">
        <v>1.0662611116256075</v>
      </c>
      <c r="H4" s="54">
        <v>0.49100585104124383</v>
      </c>
      <c r="I4" s="54">
        <v>95.37172117238481</v>
      </c>
      <c r="J4" s="54">
        <v>98.456724792550901</v>
      </c>
      <c r="K4" s="54">
        <v>99.12093657529185</v>
      </c>
      <c r="L4" s="54">
        <v>1.3127603323035568</v>
      </c>
      <c r="M4" s="54">
        <v>1.6058176988383335</v>
      </c>
      <c r="N4" s="55">
        <v>2.0345973707456952</v>
      </c>
    </row>
    <row r="5" spans="1:14">
      <c r="A5" s="41"/>
      <c r="B5" s="13" t="s">
        <v>22</v>
      </c>
      <c r="C5" s="56">
        <v>0.96240510349343444</v>
      </c>
      <c r="D5" s="57">
        <v>0.37843913789999561</v>
      </c>
      <c r="E5" s="57">
        <v>0.28012200019976152</v>
      </c>
      <c r="F5" s="57">
        <v>0.12011331188518143</v>
      </c>
      <c r="G5" s="57">
        <v>0.12691844361922108</v>
      </c>
      <c r="H5" s="57">
        <v>0.27325374729558488</v>
      </c>
      <c r="I5" s="57">
        <v>2.1233922194020436</v>
      </c>
      <c r="J5" s="57">
        <v>1.4146506079459291</v>
      </c>
      <c r="K5" s="57">
        <v>0.76847085015892369</v>
      </c>
      <c r="L5" s="57">
        <v>97.287353561503139</v>
      </c>
      <c r="M5" s="57">
        <v>96.341897331896746</v>
      </c>
      <c r="N5" s="58">
        <v>97.064886867869575</v>
      </c>
    </row>
    <row r="6" spans="1:14">
      <c r="A6" s="41"/>
      <c r="B6" s="14"/>
    </row>
    <row r="7" spans="1:14">
      <c r="A7" s="41"/>
      <c r="B7" s="13" t="s">
        <v>23</v>
      </c>
      <c r="C7" s="50">
        <v>66.108748604118418</v>
      </c>
      <c r="D7" s="51">
        <v>0.33589022342920122</v>
      </c>
      <c r="E7" s="51">
        <v>0.31815154144729957</v>
      </c>
      <c r="F7" s="51">
        <v>95.593918764536241</v>
      </c>
      <c r="G7" s="51">
        <v>0.10720440364531945</v>
      </c>
      <c r="H7" s="51">
        <v>0.78462900616188525</v>
      </c>
      <c r="I7" s="51">
        <v>0.43526971779199464</v>
      </c>
      <c r="J7" s="51">
        <v>0.4689860020166246</v>
      </c>
      <c r="K7" s="51">
        <v>0.24529904480513728</v>
      </c>
      <c r="L7" s="51">
        <v>84.846127333643395</v>
      </c>
      <c r="M7" s="51">
        <v>1.4198176420158299</v>
      </c>
      <c r="N7" s="52">
        <v>0.22055807680433756</v>
      </c>
    </row>
    <row r="8" spans="1:14">
      <c r="A8" s="41"/>
      <c r="B8" s="13" t="s">
        <v>24</v>
      </c>
      <c r="C8" s="53">
        <v>29.243860623132448</v>
      </c>
      <c r="D8" s="54">
        <v>98.65810107175767</v>
      </c>
      <c r="E8" s="54">
        <v>0.3988806244200046</v>
      </c>
      <c r="F8" s="54">
        <v>3.7375952001526271</v>
      </c>
      <c r="G8" s="54">
        <v>1.0549382686989752</v>
      </c>
      <c r="H8" s="54">
        <v>0.39488490462293985</v>
      </c>
      <c r="I8" s="54">
        <v>97.100432673941143</v>
      </c>
      <c r="J8" s="54">
        <v>0.11430988163127923</v>
      </c>
      <c r="K8" s="54">
        <v>1.1643873094923964</v>
      </c>
      <c r="L8" s="54">
        <v>13.347700116806113</v>
      </c>
      <c r="M8" s="54">
        <v>95.008998167872477</v>
      </c>
      <c r="N8" s="55">
        <v>2.3437206250917226</v>
      </c>
    </row>
    <row r="9" spans="1:14">
      <c r="A9" s="41"/>
      <c r="B9" s="13" t="s">
        <v>25</v>
      </c>
      <c r="C9" s="53">
        <v>1.2582890333114254</v>
      </c>
      <c r="D9" s="54">
        <v>0.41400611327872194</v>
      </c>
      <c r="E9" s="54">
        <v>98.282658734516275</v>
      </c>
      <c r="F9" s="54">
        <v>0.48433668506664163</v>
      </c>
      <c r="G9" s="54">
        <v>96.353190401032194</v>
      </c>
      <c r="H9" s="54">
        <v>0.76906253555678306</v>
      </c>
      <c r="I9" s="54">
        <v>1.2780673538926788</v>
      </c>
      <c r="J9" s="54">
        <v>98.467445241354056</v>
      </c>
      <c r="K9" s="54">
        <v>0.81726518650055258</v>
      </c>
      <c r="L9" s="54">
        <v>0.32453976820747815</v>
      </c>
      <c r="M9" s="54">
        <v>2.5009723245820448</v>
      </c>
      <c r="N9" s="55">
        <v>0.71599003349147949</v>
      </c>
    </row>
    <row r="10" spans="1:14">
      <c r="A10" s="41"/>
      <c r="B10" s="13" t="s">
        <v>26</v>
      </c>
      <c r="C10" s="56">
        <v>3.3891017394376002</v>
      </c>
      <c r="D10" s="57">
        <v>0.59200259153442558</v>
      </c>
      <c r="E10" s="57">
        <v>1.000309099616409</v>
      </c>
      <c r="F10" s="57">
        <v>0.18414935024449336</v>
      </c>
      <c r="G10" s="57">
        <v>2.4846669266235106</v>
      </c>
      <c r="H10" s="57">
        <v>98.051423553658395</v>
      </c>
      <c r="I10" s="57">
        <v>1.1862302543742087</v>
      </c>
      <c r="J10" s="57">
        <v>0.94925887499805428</v>
      </c>
      <c r="K10" s="57">
        <v>97.773048459201917</v>
      </c>
      <c r="L10" s="57">
        <v>1.4816327813430188</v>
      </c>
      <c r="M10" s="57">
        <v>1.0702118655296544</v>
      </c>
      <c r="N10" s="58">
        <v>96.719731264612449</v>
      </c>
    </row>
    <row r="11" spans="1:14">
      <c r="A11" s="41"/>
      <c r="B11" s="14"/>
    </row>
    <row r="12" spans="1:14">
      <c r="A12" s="41"/>
      <c r="B12" s="13" t="s">
        <v>27</v>
      </c>
      <c r="C12" s="50">
        <v>78.427145905924206</v>
      </c>
      <c r="D12" s="51">
        <v>0.93400005691101029</v>
      </c>
      <c r="E12" s="51">
        <v>0.62375595445551524</v>
      </c>
      <c r="F12" s="51">
        <v>0.36822541502164713</v>
      </c>
      <c r="G12" s="51">
        <v>0.13039613991213087</v>
      </c>
      <c r="H12" s="51">
        <v>93.190429331533835</v>
      </c>
      <c r="I12" s="51">
        <v>0.79094163052512134</v>
      </c>
      <c r="J12" s="51">
        <v>92.154925168299556</v>
      </c>
      <c r="K12" s="51">
        <v>1.408419879415999</v>
      </c>
      <c r="L12" s="51">
        <v>0.65203263509009834</v>
      </c>
      <c r="M12" s="51">
        <v>0.76716181076401124</v>
      </c>
      <c r="N12" s="52">
        <v>0.35293905479450011</v>
      </c>
    </row>
    <row r="13" spans="1:14">
      <c r="A13" s="41"/>
      <c r="B13" s="13" t="s">
        <v>28</v>
      </c>
      <c r="C13" s="53">
        <v>16.163558615367108</v>
      </c>
      <c r="D13" s="54">
        <v>4.1495656602395607</v>
      </c>
      <c r="E13" s="54">
        <v>0.51976226831922556</v>
      </c>
      <c r="F13" s="54">
        <v>0.24034185916831433</v>
      </c>
      <c r="G13" s="54">
        <v>98.133731513676082</v>
      </c>
      <c r="H13" s="54">
        <v>5.0023636305864159</v>
      </c>
      <c r="I13" s="54">
        <v>95.68528161435016</v>
      </c>
      <c r="J13" s="54">
        <v>2.4451627709062667</v>
      </c>
      <c r="K13" s="54">
        <v>0.91611316405118848</v>
      </c>
      <c r="L13" s="54">
        <v>0.52748500967929424</v>
      </c>
      <c r="M13" s="54">
        <v>1.0955388743009347</v>
      </c>
      <c r="N13" s="55">
        <v>95.102899692863247</v>
      </c>
    </row>
    <row r="14" spans="1:14">
      <c r="A14" s="41"/>
      <c r="B14" s="13" t="s">
        <v>29</v>
      </c>
      <c r="C14" s="53">
        <v>4.4659185707391993</v>
      </c>
      <c r="D14" s="54">
        <v>1.0219901099619972</v>
      </c>
      <c r="E14" s="54">
        <v>95.467229547078446</v>
      </c>
      <c r="F14" s="54">
        <v>96.323448409823058</v>
      </c>
      <c r="G14" s="54">
        <v>1.361385000871234</v>
      </c>
      <c r="H14" s="54">
        <v>1.2452558155404103</v>
      </c>
      <c r="I14" s="54">
        <v>1.7241368735902942</v>
      </c>
      <c r="J14" s="54">
        <v>3.412359791172332</v>
      </c>
      <c r="K14" s="54">
        <v>0.9147563242293284</v>
      </c>
      <c r="L14" s="54">
        <v>2.0733181980845541</v>
      </c>
      <c r="M14" s="54">
        <v>87.325387141868902</v>
      </c>
      <c r="N14" s="55">
        <v>3.1352057630984627</v>
      </c>
    </row>
    <row r="15" spans="1:14">
      <c r="A15" s="41"/>
      <c r="B15" s="13" t="s">
        <v>30</v>
      </c>
      <c r="C15" s="56">
        <v>0.9433769079694001</v>
      </c>
      <c r="D15" s="57">
        <v>93.894444172887447</v>
      </c>
      <c r="E15" s="57">
        <v>3.3892522301468042</v>
      </c>
      <c r="F15" s="57">
        <v>3.0679843159869993</v>
      </c>
      <c r="G15" s="57">
        <v>0.37448734554055552</v>
      </c>
      <c r="H15" s="57">
        <v>0.56195122233935502</v>
      </c>
      <c r="I15" s="57">
        <v>1.7996398815344532</v>
      </c>
      <c r="J15" s="57">
        <v>1.9875522696218453</v>
      </c>
      <c r="K15" s="57">
        <v>96.760710632303457</v>
      </c>
      <c r="L15" s="57">
        <v>96.747164157146045</v>
      </c>
      <c r="M15" s="57">
        <v>10.811912173066155</v>
      </c>
      <c r="N15" s="58">
        <v>1.4089554892437657</v>
      </c>
    </row>
    <row r="17" spans="1:8">
      <c r="A17" s="30" t="s">
        <v>91</v>
      </c>
      <c r="B17" s="30"/>
      <c r="C17" s="11"/>
      <c r="D17" s="1"/>
      <c r="E17" s="1"/>
      <c r="F17" s="1"/>
      <c r="G17" s="1"/>
      <c r="H17" s="1"/>
    </row>
    <row r="18" spans="1:8" ht="16">
      <c r="B18" s="25" t="s">
        <v>96</v>
      </c>
      <c r="C18" s="19"/>
      <c r="H18" s="19"/>
    </row>
    <row r="19" spans="1:8">
      <c r="B19" s="19" t="s">
        <v>42</v>
      </c>
      <c r="C19" s="24" t="s">
        <v>41</v>
      </c>
      <c r="D19" s="20" t="s">
        <v>37</v>
      </c>
      <c r="E19" s="19" t="s">
        <v>38</v>
      </c>
      <c r="F19" s="19" t="s">
        <v>39</v>
      </c>
      <c r="G19" s="19" t="s">
        <v>40</v>
      </c>
    </row>
    <row r="20" spans="1:8">
      <c r="B20" t="s">
        <v>43</v>
      </c>
      <c r="C20" t="s">
        <v>37</v>
      </c>
      <c r="D20" s="3">
        <f>(C2+D2+E2)/3</f>
        <v>78.254674217515316</v>
      </c>
      <c r="E20" s="3">
        <f>(F2+G2+H2)/3</f>
        <v>0.24636015410622628</v>
      </c>
      <c r="F20" s="3">
        <f>(I2+J2+K2)/3</f>
        <v>0.17438008307611474</v>
      </c>
      <c r="G20" s="3">
        <f>(L2+M2+N2)/3</f>
        <v>0.40622324076991911</v>
      </c>
      <c r="H20" s="3"/>
    </row>
    <row r="21" spans="1:8">
      <c r="C21" t="s">
        <v>38</v>
      </c>
      <c r="D21" s="3">
        <f>(C3+D3+E3)/3</f>
        <v>20.293590498550891</v>
      </c>
      <c r="E21" s="3">
        <f>(F3+G3+H3)/3</f>
        <v>98.89476494648811</v>
      </c>
      <c r="F21" s="3">
        <f>(I3+J3+K3)/3</f>
        <v>0.74032117767905825</v>
      </c>
      <c r="G21" s="3">
        <f>(L3+M3+N3)/3</f>
        <v>1.0446723715110673</v>
      </c>
      <c r="H21" s="3"/>
    </row>
    <row r="22" spans="1:8" ht="16" thickBot="1">
      <c r="C22" t="s">
        <v>39</v>
      </c>
      <c r="D22" s="3">
        <f>(C4+D4+E4)/3</f>
        <v>0.91141320340269738</v>
      </c>
      <c r="E22" s="3">
        <f>(F4+G4+H4)/3</f>
        <v>0.68544639847235522</v>
      </c>
      <c r="F22" s="3">
        <f>(I4+J4+K4)/3</f>
        <v>97.649794180075858</v>
      </c>
      <c r="G22" s="3">
        <f>(L4+M4+N4)/3</f>
        <v>1.6510584672958617</v>
      </c>
      <c r="H22" s="3"/>
    </row>
    <row r="23" spans="1:8" ht="16" thickBot="1">
      <c r="C23" t="s">
        <v>40</v>
      </c>
      <c r="D23" s="3">
        <f>(C5+D5+E5)/3</f>
        <v>0.5403220805310639</v>
      </c>
      <c r="E23" s="3">
        <f>(F5+G5+H5)/3</f>
        <v>0.17342850093332915</v>
      </c>
      <c r="F23" s="3">
        <f>(I5+J5+K5)/3</f>
        <v>1.4355045591689655</v>
      </c>
      <c r="G23" s="3">
        <f>(L5+M5+N5)/3</f>
        <v>96.898045920423158</v>
      </c>
      <c r="H23" s="2">
        <f>POWER((D20*E21*F22*G23), 0.25)</f>
        <v>92.505485198645388</v>
      </c>
    </row>
    <row r="24" spans="1:8">
      <c r="B24" s="19" t="s">
        <v>44</v>
      </c>
      <c r="C24" s="24" t="s">
        <v>41</v>
      </c>
      <c r="D24" s="21" t="s">
        <v>37</v>
      </c>
      <c r="E24" s="22" t="s">
        <v>38</v>
      </c>
      <c r="F24" s="22" t="s">
        <v>39</v>
      </c>
      <c r="G24" s="22" t="s">
        <v>40</v>
      </c>
    </row>
    <row r="25" spans="1:8">
      <c r="B25" t="s">
        <v>43</v>
      </c>
      <c r="C25" t="s">
        <v>37</v>
      </c>
      <c r="D25" s="3">
        <f>(C7+F7+L7)/3</f>
        <v>82.182931567432675</v>
      </c>
      <c r="E25" s="3">
        <f>(D7+I7+M7)/3</f>
        <v>0.73032586107900865</v>
      </c>
      <c r="F25" s="3">
        <f>(E7+G7+J7)/3</f>
        <v>0.2981139823697479</v>
      </c>
      <c r="G25" s="3">
        <f>(H7+K7+N7)/3</f>
        <v>0.41682870925712007</v>
      </c>
      <c r="H25" s="1"/>
    </row>
    <row r="26" spans="1:8">
      <c r="C26" t="s">
        <v>38</v>
      </c>
      <c r="D26" s="3">
        <f>(C8+F8+L8)/3</f>
        <v>15.443051980030395</v>
      </c>
      <c r="E26" s="3">
        <f>(D8+I8+M8)/3</f>
        <v>96.922510637857087</v>
      </c>
      <c r="F26" s="3">
        <f>(E8+G8+J8)/3</f>
        <v>0.52270959158341967</v>
      </c>
      <c r="G26" s="3">
        <f>(H8+K8+N8)/3</f>
        <v>1.3009976130690195</v>
      </c>
      <c r="H26" s="1"/>
    </row>
    <row r="27" spans="1:8" ht="16" thickBot="1">
      <c r="C27" t="s">
        <v>39</v>
      </c>
      <c r="D27" s="3">
        <f>(C9+F9+L9)/3</f>
        <v>0.68905516219518181</v>
      </c>
      <c r="E27" s="3">
        <f>(D9+I9+M9)/3</f>
        <v>1.3976819305844819</v>
      </c>
      <c r="F27" s="3">
        <f>(E9+G9+J9)/3</f>
        <v>97.701098125634189</v>
      </c>
      <c r="G27" s="3">
        <f>(H9+K9+N9)/3</f>
        <v>0.76743925184960504</v>
      </c>
      <c r="H27" s="1"/>
    </row>
    <row r="28" spans="1:8" ht="16" thickBot="1">
      <c r="C28" t="s">
        <v>40</v>
      </c>
      <c r="D28" s="3">
        <f>(C10+F10+L10)/3</f>
        <v>1.6849612903417042</v>
      </c>
      <c r="E28" s="3">
        <f>(D10+I10+M10)/3</f>
        <v>0.94948157047942949</v>
      </c>
      <c r="F28" s="3">
        <f>(E10+G10+J10)/3</f>
        <v>1.4780783004126581</v>
      </c>
      <c r="G28" s="3">
        <f>(H10+K10+N10)/3</f>
        <v>97.514734425824258</v>
      </c>
      <c r="H28" s="2">
        <f>POWER((D25*E26*F27*G28), 0.25)</f>
        <v>93.334884192290616</v>
      </c>
    </row>
    <row r="29" spans="1:8">
      <c r="B29" s="19" t="s">
        <v>45</v>
      </c>
      <c r="C29" s="24" t="s">
        <v>41</v>
      </c>
      <c r="D29" s="21" t="s">
        <v>37</v>
      </c>
      <c r="E29" s="22" t="s">
        <v>38</v>
      </c>
      <c r="F29" s="22" t="s">
        <v>39</v>
      </c>
      <c r="G29" s="22" t="s">
        <v>40</v>
      </c>
      <c r="H29" s="23"/>
    </row>
    <row r="30" spans="1:8">
      <c r="B30" t="s">
        <v>43</v>
      </c>
      <c r="C30" t="s">
        <v>37</v>
      </c>
      <c r="D30" s="3">
        <f>(C12+H12+J12)/3</f>
        <v>87.924166801919185</v>
      </c>
      <c r="E30" s="3">
        <f>(G12+I12+N12)/3</f>
        <v>0.42475894174391743</v>
      </c>
      <c r="F30" s="3">
        <f>(E12+F12+M12)/3</f>
        <v>0.58638106008039126</v>
      </c>
      <c r="G30" s="3">
        <f>(D12+K12+L12)/3</f>
        <v>0.99815085713903595</v>
      </c>
      <c r="H30" s="1"/>
    </row>
    <row r="31" spans="1:8">
      <c r="C31" t="s">
        <v>38</v>
      </c>
      <c r="D31" s="3">
        <f>(C13+H13+J13)/3</f>
        <v>7.8703616722865961</v>
      </c>
      <c r="E31" s="3">
        <f>(G13+I13+N13)/3</f>
        <v>96.307304273629825</v>
      </c>
      <c r="F31" s="3">
        <f>(E13+F13+M13)/3</f>
        <v>0.61854766726282484</v>
      </c>
      <c r="G31" s="3">
        <f>(D13+K13+L13)/3</f>
        <v>1.8643879446566813</v>
      </c>
      <c r="H31" s="1"/>
    </row>
    <row r="32" spans="1:8" ht="16" thickBot="1">
      <c r="C32" t="s">
        <v>39</v>
      </c>
      <c r="D32" s="3">
        <f>(C14+H14+J14)/3</f>
        <v>3.0411780591506474</v>
      </c>
      <c r="E32" s="3">
        <f>(G14+I14+N14)/3</f>
        <v>2.0735758791866634</v>
      </c>
      <c r="F32" s="3">
        <f>(E14+F14+M14)/3</f>
        <v>93.038688366256793</v>
      </c>
      <c r="G32" s="3">
        <f>(D14+K14+L14)/3</f>
        <v>1.3366882107586264</v>
      </c>
      <c r="H32" s="1"/>
    </row>
    <row r="33" spans="3:8" ht="16" thickBot="1">
      <c r="C33" t="s">
        <v>40</v>
      </c>
      <c r="D33" s="3">
        <f>(C15+H15+J15)/3</f>
        <v>1.1642934666435334</v>
      </c>
      <c r="E33" s="3">
        <f>(G15+I15+N15)/3</f>
        <v>1.1943609054395916</v>
      </c>
      <c r="F33" s="3">
        <f>(E15+F15+M15)/3</f>
        <v>5.7563829063999856</v>
      </c>
      <c r="G33" s="3">
        <f>(D15+K15+L15)/3</f>
        <v>95.800772987445654</v>
      </c>
      <c r="H33" s="2">
        <f>POWER((D30*E31*F32*G33), 0.25)</f>
        <v>93.207319858661734</v>
      </c>
    </row>
    <row r="34" spans="3:8" ht="16" thickBot="1">
      <c r="C34" t="s">
        <v>46</v>
      </c>
      <c r="D34" s="3" t="s">
        <v>37</v>
      </c>
      <c r="E34" s="3" t="s">
        <v>38</v>
      </c>
      <c r="F34" s="3" t="s">
        <v>39</v>
      </c>
      <c r="G34" s="3" t="s">
        <v>40</v>
      </c>
      <c r="H34" s="1" t="s">
        <v>47</v>
      </c>
    </row>
    <row r="35" spans="3:8" ht="16" thickBot="1">
      <c r="D35" s="3">
        <f>POWER((D20*D25*D30),(1/3))</f>
        <v>82.692615037014363</v>
      </c>
      <c r="E35" s="3">
        <f>POWER((E21*E26*E31),(1/3))</f>
        <v>97.36863048059304</v>
      </c>
      <c r="F35" s="3">
        <f>POWER((F22*F27*F32),(1/3))</f>
        <v>96.104734995785776</v>
      </c>
      <c r="G35" s="3">
        <f>POWER((G23*G28*G33),(1/3))</f>
        <v>96.735249962627563</v>
      </c>
      <c r="H35" s="2">
        <f>POWER((H23*H28*H33),(1/3))</f>
        <v>93.015180429673222</v>
      </c>
    </row>
  </sheetData>
  <mergeCells count="1">
    <mergeCell ref="A2:A15"/>
  </mergeCells>
  <conditionalFormatting sqref="C8 C13 C15 E7:E8 C3:E5 C10:E10 D7 D12:D14 J10 J13:J15 I7:J7 I14:I15 I9:I10 I12 I5:K5 I2:K3 K7:K9 K12:K14 G12 E12:F13 G10 F8:F10 E15:F15 G7:G8 G14:G15 L2:N2 F2:H2 L8 L4:N4 F4:H5 L14 L9:N9 H7:H9 L13:M13 H13:H15">
    <cfRule type="colorScale" priority="9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5:G25 F26:G26 G27 F28 E27:E28 D26:D28">
    <cfRule type="colorScale" priority="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3:N3">
    <cfRule type="colorScale" priority="8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8 N8 M7:N7 C9:D9 L10:M10">
    <cfRule type="colorScale" priority="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12:N12 C14 N14 M15:N15">
    <cfRule type="colorScale" priority="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30:G30 F31:G31 G32 F33 E32:E33 D31:D33">
    <cfRule type="colorScale" priority="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8 H33 D35:H35">
    <cfRule type="colorScale" priority="3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E20:G20 F21:G21 G22 D21:D23 E22:E23 F23">
    <cfRule type="colorScale" priority="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3">
    <cfRule type="colorScale" priority="1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J37" sqref="J37"/>
    </sheetView>
  </sheetViews>
  <sheetFormatPr baseColWidth="10" defaultRowHeight="15" x14ac:dyDescent="0"/>
  <sheetData>
    <row r="1" spans="1:14" ht="17" thickBot="1">
      <c r="A1" t="s">
        <v>98</v>
      </c>
      <c r="C1" s="59" t="s">
        <v>31</v>
      </c>
      <c r="D1" s="60" t="s">
        <v>84</v>
      </c>
      <c r="E1" s="60" t="s">
        <v>32</v>
      </c>
      <c r="F1" s="60" t="s">
        <v>33</v>
      </c>
      <c r="G1" s="60" t="s">
        <v>34</v>
      </c>
      <c r="H1" s="60" t="s">
        <v>85</v>
      </c>
      <c r="I1" s="60" t="s">
        <v>35</v>
      </c>
      <c r="J1" s="60" t="s">
        <v>36</v>
      </c>
      <c r="K1" s="60" t="s">
        <v>86</v>
      </c>
      <c r="L1" s="60" t="s">
        <v>87</v>
      </c>
      <c r="M1" s="60" t="s">
        <v>88</v>
      </c>
      <c r="N1" s="61" t="s">
        <v>89</v>
      </c>
    </row>
    <row r="2" spans="1:14">
      <c r="A2" s="41" t="s">
        <v>92</v>
      </c>
      <c r="B2" s="13" t="s">
        <v>19</v>
      </c>
      <c r="C2" s="53">
        <v>82.538296635434392</v>
      </c>
      <c r="D2" s="54">
        <v>92.038822914697334</v>
      </c>
      <c r="E2" s="54">
        <v>86.409166090679534</v>
      </c>
      <c r="F2" s="54">
        <v>0.47380271167287724</v>
      </c>
      <c r="G2" s="54">
        <v>0.20380995458563658</v>
      </c>
      <c r="H2" s="54">
        <v>0.34907559640091429</v>
      </c>
      <c r="I2" s="54">
        <v>0.47186492582105349</v>
      </c>
      <c r="J2" s="54">
        <v>0.17963649707985319</v>
      </c>
      <c r="K2" s="54">
        <v>1.1937302013241837</v>
      </c>
      <c r="L2" s="54">
        <v>2.6173111368643833</v>
      </c>
      <c r="M2" s="54">
        <v>1.335037662950034</v>
      </c>
      <c r="N2" s="55">
        <v>0.35171192100937854</v>
      </c>
    </row>
    <row r="3" spans="1:14">
      <c r="A3" s="41"/>
      <c r="B3" s="13" t="s">
        <v>20</v>
      </c>
      <c r="C3" s="53">
        <v>16.6224319562448</v>
      </c>
      <c r="D3" s="54">
        <v>7.2933049918503858</v>
      </c>
      <c r="E3" s="54">
        <v>11.772846856153965</v>
      </c>
      <c r="F3" s="54">
        <v>98.44538206784523</v>
      </c>
      <c r="G3" s="54">
        <v>98.906601755391037</v>
      </c>
      <c r="H3" s="54">
        <v>99.281521929213127</v>
      </c>
      <c r="I3" s="54">
        <v>0.22876101851194855</v>
      </c>
      <c r="J3" s="54">
        <v>7.7365811272906426E-2</v>
      </c>
      <c r="K3" s="54">
        <v>0.48177910410599334</v>
      </c>
      <c r="L3" s="54">
        <v>2.279579504899691</v>
      </c>
      <c r="M3" s="54">
        <v>0.78780864494416702</v>
      </c>
      <c r="N3" s="55">
        <v>0.18718270187137148</v>
      </c>
    </row>
    <row r="4" spans="1:14">
      <c r="A4" s="41"/>
      <c r="B4" s="13" t="s">
        <v>21</v>
      </c>
      <c r="C4" s="53">
        <v>0.38543393819656396</v>
      </c>
      <c r="D4" s="54">
        <v>0.38337858124110591</v>
      </c>
      <c r="E4" s="54">
        <v>1.6236320714795396</v>
      </c>
      <c r="F4" s="54">
        <v>0.85893625358791115</v>
      </c>
      <c r="G4" s="54">
        <v>0.71938418299986218</v>
      </c>
      <c r="H4" s="54">
        <v>0.25525645068373759</v>
      </c>
      <c r="I4" s="54">
        <v>97.467439722777485</v>
      </c>
      <c r="J4" s="54">
        <v>98.636980022742918</v>
      </c>
      <c r="K4" s="54">
        <v>95.732068241625612</v>
      </c>
      <c r="L4" s="54">
        <v>1.3329976309727289</v>
      </c>
      <c r="M4" s="54">
        <v>0.93191547302158195</v>
      </c>
      <c r="N4" s="55">
        <v>0.87807239940243442</v>
      </c>
    </row>
    <row r="5" spans="1:14">
      <c r="A5" s="41"/>
      <c r="B5" s="13" t="s">
        <v>22</v>
      </c>
      <c r="C5" s="56">
        <v>0.45383747012429132</v>
      </c>
      <c r="D5" s="57">
        <v>0.2844935122111617</v>
      </c>
      <c r="E5" s="57">
        <v>0.19435498168704779</v>
      </c>
      <c r="F5" s="57">
        <v>0.22187896689398195</v>
      </c>
      <c r="G5" s="57">
        <v>0.17020410702346628</v>
      </c>
      <c r="H5" s="57">
        <v>0.11414602370225228</v>
      </c>
      <c r="I5" s="57">
        <v>1.8319343328895386</v>
      </c>
      <c r="J5" s="57">
        <v>1.1060176689043628</v>
      </c>
      <c r="K5" s="57">
        <v>2.592422452944251</v>
      </c>
      <c r="L5" s="57">
        <v>93.770111727263185</v>
      </c>
      <c r="M5" s="57">
        <v>96.945238219084217</v>
      </c>
      <c r="N5" s="58">
        <v>98.583032977716812</v>
      </c>
    </row>
    <row r="6" spans="1:14">
      <c r="A6" s="41"/>
      <c r="B6" s="14"/>
      <c r="C6" s="6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</row>
    <row r="7" spans="1:14">
      <c r="A7" s="41"/>
      <c r="B7" s="13" t="s">
        <v>23</v>
      </c>
      <c r="C7" s="50">
        <v>66.955911462653717</v>
      </c>
      <c r="D7" s="51">
        <v>0.59027611135193214</v>
      </c>
      <c r="E7" s="51">
        <v>0.30683547467225852</v>
      </c>
      <c r="F7" s="51">
        <v>96.037628193246931</v>
      </c>
      <c r="G7" s="51">
        <v>0.17283123921291116</v>
      </c>
      <c r="H7" s="51">
        <v>0.58288394592679627</v>
      </c>
      <c r="I7" s="51">
        <v>0.89658459605026442</v>
      </c>
      <c r="J7" s="51">
        <v>0.37433794556058719</v>
      </c>
      <c r="K7" s="51">
        <v>5.2067593619367729</v>
      </c>
      <c r="L7" s="51">
        <v>80.928162682305611</v>
      </c>
      <c r="M7" s="51">
        <v>1.5687586191358671</v>
      </c>
      <c r="N7" s="52">
        <v>0.33510719325258775</v>
      </c>
    </row>
    <row r="8" spans="1:14">
      <c r="A8" s="41"/>
      <c r="B8" s="13" t="s">
        <v>24</v>
      </c>
      <c r="C8" s="53">
        <v>18.561188299234821</v>
      </c>
      <c r="D8" s="54">
        <v>98.304192831886041</v>
      </c>
      <c r="E8" s="54">
        <v>0.20902671944600743</v>
      </c>
      <c r="F8" s="54">
        <v>3.0057500011841856</v>
      </c>
      <c r="G8" s="54">
        <v>0.63111758719044919</v>
      </c>
      <c r="H8" s="54">
        <v>0.88729314011905713</v>
      </c>
      <c r="I8" s="54">
        <v>97.288165462522869</v>
      </c>
      <c r="J8" s="54">
        <v>0.15903283906607912</v>
      </c>
      <c r="K8" s="54">
        <v>19.72431453823604</v>
      </c>
      <c r="L8" s="54">
        <v>13.930649056029127</v>
      </c>
      <c r="M8" s="54">
        <v>96.998836200392304</v>
      </c>
      <c r="N8" s="55">
        <v>2.5496050647643602</v>
      </c>
    </row>
    <row r="9" spans="1:14">
      <c r="A9" s="41"/>
      <c r="B9" s="13" t="s">
        <v>25</v>
      </c>
      <c r="C9" s="53">
        <v>1.0705061847222739</v>
      </c>
      <c r="D9" s="54">
        <v>0.53080921541957526</v>
      </c>
      <c r="E9" s="54">
        <v>93.722970223053338</v>
      </c>
      <c r="F9" s="54">
        <v>0.48420142448382403</v>
      </c>
      <c r="G9" s="54">
        <v>92.097987066532866</v>
      </c>
      <c r="H9" s="54">
        <v>0.26512147627370086</v>
      </c>
      <c r="I9" s="54">
        <v>1.3352205655221885</v>
      </c>
      <c r="J9" s="54">
        <v>98.075241283991872</v>
      </c>
      <c r="K9" s="54">
        <v>3.9470462708731029</v>
      </c>
      <c r="L9" s="54">
        <v>1.1173013764765132</v>
      </c>
      <c r="M9" s="54">
        <v>0.94584084536976165</v>
      </c>
      <c r="N9" s="55">
        <v>0.6830709256732731</v>
      </c>
    </row>
    <row r="10" spans="1:14">
      <c r="A10" s="41"/>
      <c r="B10" s="13" t="s">
        <v>26</v>
      </c>
      <c r="C10" s="56">
        <v>13.412394053389217</v>
      </c>
      <c r="D10" s="57">
        <v>0.57472184134248117</v>
      </c>
      <c r="E10" s="57">
        <v>5.7611675828285174</v>
      </c>
      <c r="F10" s="57">
        <v>0.47242038108504392</v>
      </c>
      <c r="G10" s="57">
        <v>7.0980641070637569</v>
      </c>
      <c r="H10" s="57">
        <v>98.264701437680486</v>
      </c>
      <c r="I10" s="57">
        <v>0.4800293759046958</v>
      </c>
      <c r="J10" s="57">
        <v>1.3913879313815005</v>
      </c>
      <c r="K10" s="57">
        <v>71.121879828954107</v>
      </c>
      <c r="L10" s="57">
        <v>4.0238868851887446</v>
      </c>
      <c r="M10" s="57">
        <v>0.48656433510206171</v>
      </c>
      <c r="N10" s="58">
        <v>96.43221681630979</v>
      </c>
    </row>
    <row r="11" spans="1:14">
      <c r="A11" s="41"/>
      <c r="B11" s="14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</row>
    <row r="12" spans="1:14">
      <c r="A12" s="41"/>
      <c r="B12" s="13" t="s">
        <v>27</v>
      </c>
      <c r="C12" s="50">
        <v>68.948996060168014</v>
      </c>
      <c r="D12" s="51">
        <v>5.4084494002390162</v>
      </c>
      <c r="E12" s="51">
        <v>1.1856425370856041</v>
      </c>
      <c r="F12" s="51">
        <v>2.5091672928188329</v>
      </c>
      <c r="G12" s="51">
        <v>0.5872766463208059</v>
      </c>
      <c r="H12" s="51">
        <v>93.340054588213277</v>
      </c>
      <c r="I12" s="51">
        <v>2.5341244389221638</v>
      </c>
      <c r="J12" s="51">
        <v>90.516337425903146</v>
      </c>
      <c r="K12" s="51">
        <v>21.600758568430056</v>
      </c>
      <c r="L12" s="51">
        <v>9.7406153405366069</v>
      </c>
      <c r="M12" s="51">
        <v>3.3962130577438776</v>
      </c>
      <c r="N12" s="52">
        <v>2.1966301976374001</v>
      </c>
    </row>
    <row r="13" spans="1:14">
      <c r="A13" s="41"/>
      <c r="B13" s="13" t="s">
        <v>28</v>
      </c>
      <c r="C13" s="53">
        <v>23.730571610926344</v>
      </c>
      <c r="D13" s="54">
        <v>14.294339717210223</v>
      </c>
      <c r="E13" s="54">
        <v>0.7816013212830355</v>
      </c>
      <c r="F13" s="54">
        <v>1.4686839349961958</v>
      </c>
      <c r="G13" s="54">
        <v>98.282825001063216</v>
      </c>
      <c r="H13" s="54">
        <v>5.9645060145655879</v>
      </c>
      <c r="I13" s="54">
        <v>94.560210579771706</v>
      </c>
      <c r="J13" s="54">
        <v>2.6216010270808181</v>
      </c>
      <c r="K13" s="54">
        <v>13.660574638440609</v>
      </c>
      <c r="L13" s="54">
        <v>9.2287963177122219</v>
      </c>
      <c r="M13" s="54">
        <v>2.4913392962655156</v>
      </c>
      <c r="N13" s="55">
        <v>95.471372736574708</v>
      </c>
    </row>
    <row r="14" spans="1:14">
      <c r="A14" s="41"/>
      <c r="B14" s="13" t="s">
        <v>29</v>
      </c>
      <c r="C14" s="53">
        <v>5.5325919936436652</v>
      </c>
      <c r="D14" s="54">
        <v>4.0814600607633764</v>
      </c>
      <c r="E14" s="54">
        <v>93.123664386947823</v>
      </c>
      <c r="F14" s="54">
        <v>91.72779255202731</v>
      </c>
      <c r="G14" s="54">
        <v>0.84071606266575094</v>
      </c>
      <c r="H14" s="54">
        <v>0.47099920048385863</v>
      </c>
      <c r="I14" s="54">
        <v>2.2837068906963336</v>
      </c>
      <c r="J14" s="54">
        <v>5.4092364437242555</v>
      </c>
      <c r="K14" s="54">
        <v>5.355727634909293</v>
      </c>
      <c r="L14" s="54">
        <v>5.1795184660827838</v>
      </c>
      <c r="M14" s="54">
        <v>80.920853813209277</v>
      </c>
      <c r="N14" s="55">
        <v>1.6984648861906477</v>
      </c>
    </row>
    <row r="15" spans="1:14">
      <c r="A15" s="41"/>
      <c r="B15" s="13" t="s">
        <v>30</v>
      </c>
      <c r="C15" s="56">
        <v>1.787840335262012</v>
      </c>
      <c r="D15" s="57">
        <v>76.215750821787367</v>
      </c>
      <c r="E15" s="57">
        <v>4.9090917546836481</v>
      </c>
      <c r="F15" s="57">
        <v>4.2943562201576491</v>
      </c>
      <c r="G15" s="57">
        <v>0.28918228995021683</v>
      </c>
      <c r="H15" s="57">
        <v>0.22444019673729276</v>
      </c>
      <c r="I15" s="57">
        <v>0.62195809060980189</v>
      </c>
      <c r="J15" s="57">
        <v>1.4528251032918611</v>
      </c>
      <c r="K15" s="57">
        <v>59.382939158220069</v>
      </c>
      <c r="L15" s="57">
        <v>75.851069875668387</v>
      </c>
      <c r="M15" s="57">
        <v>13.191593832781308</v>
      </c>
      <c r="N15" s="58">
        <v>0.63353217959724573</v>
      </c>
    </row>
    <row r="17" spans="1:8">
      <c r="A17" s="30" t="s">
        <v>91</v>
      </c>
      <c r="B17" s="30"/>
      <c r="C17" s="11"/>
      <c r="D17" s="1"/>
      <c r="E17" s="1"/>
      <c r="F17" s="1"/>
      <c r="G17" s="1"/>
      <c r="H17" s="1"/>
    </row>
    <row r="18" spans="1:8" ht="16">
      <c r="B18" s="25" t="s">
        <v>99</v>
      </c>
      <c r="C18" s="19"/>
      <c r="H18" s="19"/>
    </row>
    <row r="19" spans="1:8">
      <c r="B19" s="19" t="s">
        <v>42</v>
      </c>
      <c r="C19" s="24" t="s">
        <v>41</v>
      </c>
      <c r="D19" s="20" t="s">
        <v>37</v>
      </c>
      <c r="E19" s="19" t="s">
        <v>38</v>
      </c>
      <c r="F19" s="19" t="s">
        <v>39</v>
      </c>
      <c r="G19" s="19" t="s">
        <v>40</v>
      </c>
    </row>
    <row r="20" spans="1:8">
      <c r="B20" t="s">
        <v>43</v>
      </c>
      <c r="C20" t="s">
        <v>37</v>
      </c>
      <c r="D20" s="3">
        <f>(C2+D2+E2)/3</f>
        <v>86.995428546937092</v>
      </c>
      <c r="E20" s="3">
        <f>(F2+G2+H2)/3</f>
        <v>0.34222942088647601</v>
      </c>
      <c r="F20" s="3">
        <f>(I2+J2+K2)/3</f>
        <v>0.61507720807503008</v>
      </c>
      <c r="G20" s="3">
        <f>(L2+M2+N2)/3</f>
        <v>1.4346869069412653</v>
      </c>
      <c r="H20" s="3"/>
    </row>
    <row r="21" spans="1:8">
      <c r="C21" t="s">
        <v>38</v>
      </c>
      <c r="D21" s="3">
        <f>(C3+D3+E3)/3</f>
        <v>11.896194601416383</v>
      </c>
      <c r="E21" s="3">
        <f>(F3+G3+H3)/3</f>
        <v>98.87783525081646</v>
      </c>
      <c r="F21" s="3">
        <f>(I3+J3+K3)/3</f>
        <v>0.26263531129694945</v>
      </c>
      <c r="G21" s="3">
        <f>(L3+M3+N3)/3</f>
        <v>1.0848569505717431</v>
      </c>
      <c r="H21" s="3"/>
    </row>
    <row r="22" spans="1:8" ht="16" thickBot="1">
      <c r="C22" t="s">
        <v>39</v>
      </c>
      <c r="D22" s="3">
        <f>(C4+D4+E4)/3</f>
        <v>0.79748153030573654</v>
      </c>
      <c r="E22" s="3">
        <f>(F4+G4+H4)/3</f>
        <v>0.61119229575717027</v>
      </c>
      <c r="F22" s="3">
        <f>(I4+J4+K4)/3</f>
        <v>97.278829329048676</v>
      </c>
      <c r="G22" s="3">
        <f>(L4+M4+N4)/3</f>
        <v>1.0476618344655817</v>
      </c>
      <c r="H22" s="3"/>
    </row>
    <row r="23" spans="1:8" ht="16" thickBot="1">
      <c r="C23" t="s">
        <v>40</v>
      </c>
      <c r="D23" s="3">
        <f>(C5+D5+E5)/3</f>
        <v>0.31089532134083359</v>
      </c>
      <c r="E23" s="3">
        <f>(F5+G5+H5)/3</f>
        <v>0.16874303253990017</v>
      </c>
      <c r="F23" s="3">
        <f>(I5+J5+K5)/3</f>
        <v>1.843458151579384</v>
      </c>
      <c r="G23" s="3">
        <f>(L5+M5+N5)/3</f>
        <v>96.4327943080214</v>
      </c>
      <c r="H23" s="2">
        <f>POWER((D20*E21*F22*G23), 0.25)</f>
        <v>94.778453303746716</v>
      </c>
    </row>
    <row r="24" spans="1:8">
      <c r="B24" s="19" t="s">
        <v>44</v>
      </c>
      <c r="C24" s="24" t="s">
        <v>41</v>
      </c>
      <c r="D24" s="21" t="s">
        <v>37</v>
      </c>
      <c r="E24" s="22" t="s">
        <v>38</v>
      </c>
      <c r="F24" s="22" t="s">
        <v>39</v>
      </c>
      <c r="G24" s="22" t="s">
        <v>40</v>
      </c>
    </row>
    <row r="25" spans="1:8">
      <c r="B25" t="s">
        <v>43</v>
      </c>
      <c r="C25" t="s">
        <v>37</v>
      </c>
      <c r="D25" s="3">
        <f>(C7+F7+L7)/3</f>
        <v>81.307234112735415</v>
      </c>
      <c r="E25" s="3">
        <f>(D7+I7+M7)/3</f>
        <v>1.0185397755126877</v>
      </c>
      <c r="F25" s="3">
        <f>(E7+G7+J7)/3</f>
        <v>0.28466821981525231</v>
      </c>
      <c r="G25" s="3">
        <f>(H7+K7+N7)/3</f>
        <v>2.0415835003720524</v>
      </c>
      <c r="H25" s="1"/>
    </row>
    <row r="26" spans="1:8">
      <c r="C26" t="s">
        <v>38</v>
      </c>
      <c r="D26" s="3">
        <f>(C8+F8+L8)/3</f>
        <v>11.832529118816046</v>
      </c>
      <c r="E26" s="3">
        <f>(D8+I8+M8)/3</f>
        <v>97.530398164933743</v>
      </c>
      <c r="F26" s="3">
        <f>(E8+G8+J8)/3</f>
        <v>0.33305904856751195</v>
      </c>
      <c r="G26" s="3">
        <f>(H8+K8+N8)/3</f>
        <v>7.7204042477064858</v>
      </c>
      <c r="H26" s="1"/>
    </row>
    <row r="27" spans="1:8" ht="16" thickBot="1">
      <c r="C27" t="s">
        <v>39</v>
      </c>
      <c r="D27" s="3">
        <f>(C9+F9+L9)/3</f>
        <v>0.89066966189420371</v>
      </c>
      <c r="E27" s="3">
        <f>(D9+I9+M9)/3</f>
        <v>0.9372902087705085</v>
      </c>
      <c r="F27" s="3">
        <f>(E9+G9+J9)/3</f>
        <v>94.632066191192692</v>
      </c>
      <c r="G27" s="3">
        <f>(H9+K9+N9)/3</f>
        <v>1.6317462242733589</v>
      </c>
      <c r="H27" s="1"/>
    </row>
    <row r="28" spans="1:8" ht="16" thickBot="1">
      <c r="C28" t="s">
        <v>40</v>
      </c>
      <c r="D28" s="3">
        <f>(C10+F10+L10)/3</f>
        <v>5.9695671065543356</v>
      </c>
      <c r="E28" s="3">
        <f>(D10+I10+M10)/3</f>
        <v>0.51377185078307952</v>
      </c>
      <c r="F28" s="3">
        <f>(E10+G10+J10)/3</f>
        <v>4.7502065404245917</v>
      </c>
      <c r="G28" s="3">
        <f>(H10+K10+N10)/3</f>
        <v>88.606266027648132</v>
      </c>
      <c r="H28" s="2">
        <f>POWER((D25*E26*F27*G28), 0.25)</f>
        <v>90.301088557582474</v>
      </c>
    </row>
    <row r="29" spans="1:8">
      <c r="B29" s="19" t="s">
        <v>45</v>
      </c>
      <c r="C29" s="24" t="s">
        <v>41</v>
      </c>
      <c r="D29" s="21" t="s">
        <v>37</v>
      </c>
      <c r="E29" s="22" t="s">
        <v>38</v>
      </c>
      <c r="F29" s="22" t="s">
        <v>39</v>
      </c>
      <c r="G29" s="22" t="s">
        <v>40</v>
      </c>
      <c r="H29" s="23"/>
    </row>
    <row r="30" spans="1:8">
      <c r="B30" t="s">
        <v>43</v>
      </c>
      <c r="C30" t="s">
        <v>37</v>
      </c>
      <c r="D30" s="3">
        <f>(C12+H12+J12)/3</f>
        <v>84.268462691428155</v>
      </c>
      <c r="E30" s="3">
        <f>(G12+I12+N12)/3</f>
        <v>1.7726770942934564</v>
      </c>
      <c r="F30" s="3">
        <f>(E12+F12+M12)/3</f>
        <v>2.3636742958827717</v>
      </c>
      <c r="G30" s="3">
        <f>(D12+K12+L12)/3</f>
        <v>12.24994110306856</v>
      </c>
      <c r="H30" s="1"/>
    </row>
    <row r="31" spans="1:8">
      <c r="C31" t="s">
        <v>38</v>
      </c>
      <c r="D31" s="3">
        <f>(C13+H13+J13)/3</f>
        <v>10.772226217524251</v>
      </c>
      <c r="E31" s="3">
        <f>(G13+I13+N13)/3</f>
        <v>96.104802772469881</v>
      </c>
      <c r="F31" s="3">
        <f>(E13+F13+M13)/3</f>
        <v>1.5805415175149158</v>
      </c>
      <c r="G31" s="3">
        <f>(D13+K13+L13)/3</f>
        <v>12.39457022445435</v>
      </c>
      <c r="H31" s="1"/>
    </row>
    <row r="32" spans="1:8" ht="16" thickBot="1">
      <c r="C32" t="s">
        <v>39</v>
      </c>
      <c r="D32" s="3">
        <f>(C14+H14+J14)/3</f>
        <v>3.8042758792839266</v>
      </c>
      <c r="E32" s="3">
        <f>(G14+I14+N14)/3</f>
        <v>1.6076292798509106</v>
      </c>
      <c r="F32" s="3">
        <f>(E14+F14+M14)/3</f>
        <v>88.590770250728141</v>
      </c>
      <c r="G32" s="3">
        <f>(D14+K14+L14)/3</f>
        <v>4.8722353872518172</v>
      </c>
      <c r="H32" s="1"/>
    </row>
    <row r="33" spans="3:8" ht="16" thickBot="1">
      <c r="C33" t="s">
        <v>40</v>
      </c>
      <c r="D33" s="3">
        <f>(C15+H15+J15)/3</f>
        <v>1.1550352117637219</v>
      </c>
      <c r="E33" s="3">
        <f>(G15+I15+N15)/3</f>
        <v>0.5148908533857548</v>
      </c>
      <c r="F33" s="3">
        <f>(E15+F15+M15)/3</f>
        <v>7.4650139358742011</v>
      </c>
      <c r="G33" s="3">
        <f>(D15+K15+L15)/3</f>
        <v>70.483253285225274</v>
      </c>
      <c r="H33" s="2">
        <f>POWER((D30*E31*F32*G33), 0.25)</f>
        <v>84.327872858526263</v>
      </c>
    </row>
    <row r="34" spans="3:8" ht="16" thickBot="1">
      <c r="C34" t="s">
        <v>46</v>
      </c>
      <c r="D34" s="3" t="s">
        <v>37</v>
      </c>
      <c r="E34" s="3" t="s">
        <v>38</v>
      </c>
      <c r="F34" s="3" t="s">
        <v>39</v>
      </c>
      <c r="G34" s="3" t="s">
        <v>40</v>
      </c>
      <c r="H34" s="1" t="s">
        <v>47</v>
      </c>
    </row>
    <row r="35" spans="3:8" ht="16" thickBot="1">
      <c r="D35" s="3">
        <f>POWER((D20*D25*D30),(1/3))</f>
        <v>84.158288901591689</v>
      </c>
      <c r="E35" s="3">
        <f>POWER((E21*E26*E31),(1/3))</f>
        <v>97.497769348330507</v>
      </c>
      <c r="F35" s="3">
        <f>POWER((F22*F27*F32),(1/3))</f>
        <v>93.42900246380195</v>
      </c>
      <c r="G35" s="3">
        <f>POWER((G23*G28*G33),(1/3))</f>
        <v>84.448455176977362</v>
      </c>
      <c r="H35" s="2">
        <f>POWER((H23*H28*H33),(1/3))</f>
        <v>89.699753472131334</v>
      </c>
    </row>
  </sheetData>
  <mergeCells count="1">
    <mergeCell ref="A2:A15"/>
  </mergeCells>
  <conditionalFormatting sqref="C8 C13 E15 C15 E7:E8 E12:E13 C3:E5 C10:E10 D7 D12:D14 L2:N2 F2:H2 L4:N4 F4:H5 L8 F8:H8 F9 L9:N9 H9 F13 L13:M13 H13 F12:G12 L14 G14:H14 J10 J13:J15 I9:I10 I12 K7:K9 I7:J7 K12:K14 I14:I15 I5:K5 I2:K3">
    <cfRule type="colorScale" priority="1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12:N12 C14 N14 F15:H15 M15:N15">
    <cfRule type="colorScale" priority="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5:G25 F26:G26 G27 F28 E27:E28 D26:D28">
    <cfRule type="colorScale" priority="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30:G30 F31:G31 G32 F33 E32:E33 D31:D33">
    <cfRule type="colorScale" priority="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3:N3">
    <cfRule type="colorScale" priority="8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8 N8 G7:H7 M7:N7 C9:D9 F10:G10 L10:M10">
    <cfRule type="colorScale" priority="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8 H33 D35:H35">
    <cfRule type="colorScale" priority="3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E20:G20 F21:G21 G22 D21:D23 E22:E23 F23">
    <cfRule type="colorScale" priority="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3">
    <cfRule type="colorScale" priority="1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5"/>
  <sheetViews>
    <sheetView workbookViewId="0">
      <selection activeCell="L34" sqref="L34"/>
    </sheetView>
  </sheetViews>
  <sheetFormatPr baseColWidth="10" defaultRowHeight="15" x14ac:dyDescent="0"/>
  <cols>
    <col min="15" max="15" width="12.83203125" customWidth="1"/>
    <col min="28" max="28" width="12" customWidth="1"/>
  </cols>
  <sheetData>
    <row r="1" spans="1:40" ht="17" thickBot="1">
      <c r="A1" t="s">
        <v>103</v>
      </c>
      <c r="C1" s="59" t="s">
        <v>31</v>
      </c>
      <c r="D1" s="60" t="s">
        <v>84</v>
      </c>
      <c r="E1" s="60" t="s">
        <v>32</v>
      </c>
      <c r="F1" s="60" t="s">
        <v>33</v>
      </c>
      <c r="G1" s="60" t="s">
        <v>34</v>
      </c>
      <c r="H1" s="60" t="s">
        <v>85</v>
      </c>
      <c r="I1" s="60" t="s">
        <v>35</v>
      </c>
      <c r="J1" s="60" t="s">
        <v>36</v>
      </c>
      <c r="K1" s="60" t="s">
        <v>86</v>
      </c>
      <c r="L1" s="60" t="s">
        <v>87</v>
      </c>
      <c r="M1" s="60" t="s">
        <v>88</v>
      </c>
      <c r="N1" s="61" t="s">
        <v>89</v>
      </c>
      <c r="O1" s="31" t="s">
        <v>51</v>
      </c>
      <c r="P1" s="34" t="s">
        <v>31</v>
      </c>
      <c r="Q1" s="34" t="s">
        <v>84</v>
      </c>
      <c r="R1" s="34" t="s">
        <v>32</v>
      </c>
      <c r="S1" s="34" t="s">
        <v>33</v>
      </c>
      <c r="T1" s="34" t="s">
        <v>34</v>
      </c>
      <c r="U1" s="34" t="s">
        <v>85</v>
      </c>
      <c r="V1" s="34" t="s">
        <v>35</v>
      </c>
      <c r="W1" s="34" t="s">
        <v>36</v>
      </c>
      <c r="X1" s="34" t="s">
        <v>86</v>
      </c>
      <c r="Y1" s="34" t="s">
        <v>87</v>
      </c>
      <c r="Z1" s="34" t="s">
        <v>88</v>
      </c>
      <c r="AA1" s="34" t="s">
        <v>89</v>
      </c>
      <c r="AB1" s="35" t="s">
        <v>52</v>
      </c>
      <c r="AC1" s="34" t="s">
        <v>31</v>
      </c>
      <c r="AD1" s="34" t="s">
        <v>84</v>
      </c>
      <c r="AE1" s="34" t="s">
        <v>32</v>
      </c>
      <c r="AF1" s="34" t="s">
        <v>33</v>
      </c>
      <c r="AG1" s="34" t="s">
        <v>34</v>
      </c>
      <c r="AH1" s="34" t="s">
        <v>85</v>
      </c>
      <c r="AI1" s="34" t="s">
        <v>35</v>
      </c>
      <c r="AJ1" s="34" t="s">
        <v>36</v>
      </c>
      <c r="AK1" s="34" t="s">
        <v>86</v>
      </c>
      <c r="AL1" s="34" t="s">
        <v>87</v>
      </c>
      <c r="AM1" s="34" t="s">
        <v>88</v>
      </c>
      <c r="AN1" s="34" t="s">
        <v>89</v>
      </c>
    </row>
    <row r="2" spans="1:40">
      <c r="A2" s="41" t="s">
        <v>105</v>
      </c>
      <c r="B2" s="13" t="s">
        <v>19</v>
      </c>
      <c r="C2" s="53">
        <f>AVERAGE(P2,AC2)</f>
        <v>76.620712043657946</v>
      </c>
      <c r="D2" s="54">
        <f t="shared" ref="D2:N5" si="0">AVERAGE(Q2,AD2)</f>
        <v>84.57511315928457</v>
      </c>
      <c r="E2" s="54">
        <f t="shared" si="0"/>
        <v>76.838118025518753</v>
      </c>
      <c r="F2" s="54">
        <f t="shared" si="0"/>
        <v>0.13953995437303404</v>
      </c>
      <c r="G2" s="54">
        <f t="shared" si="0"/>
        <v>0.14737933316949697</v>
      </c>
      <c r="H2" s="54">
        <f t="shared" si="0"/>
        <v>6.5029702774348774E-2</v>
      </c>
      <c r="I2" s="54">
        <f t="shared" si="0"/>
        <v>0.35572069806046636</v>
      </c>
      <c r="J2" s="54">
        <f t="shared" si="0"/>
        <v>7.7206340323178912E-2</v>
      </c>
      <c r="K2" s="54">
        <f t="shared" si="0"/>
        <v>0.10219437527686025</v>
      </c>
      <c r="L2" s="54">
        <f t="shared" si="0"/>
        <v>0.13625256774433558</v>
      </c>
      <c r="M2" s="54">
        <f t="shared" si="0"/>
        <v>0.17107939224116192</v>
      </c>
      <c r="N2" s="55">
        <f t="shared" si="0"/>
        <v>0.24276765667156563</v>
      </c>
      <c r="P2" s="63">
        <v>78.585188411825698</v>
      </c>
      <c r="Q2" s="63">
        <v>87.622051296856611</v>
      </c>
      <c r="R2" s="63">
        <v>76.661694025150325</v>
      </c>
      <c r="S2" s="63">
        <v>4.6850513541153611E-2</v>
      </c>
      <c r="T2" s="63">
        <v>6.9580878357683867E-2</v>
      </c>
      <c r="U2" s="63">
        <v>3.2555670535956358E-2</v>
      </c>
      <c r="V2" s="63">
        <v>0.23707674414793092</v>
      </c>
      <c r="W2" s="63">
        <v>5.9609092225963424E-2</v>
      </c>
      <c r="X2" s="63">
        <v>0.19237210148133346</v>
      </c>
      <c r="Y2" s="63">
        <v>0.10050381154369112</v>
      </c>
      <c r="Z2" s="63">
        <v>6.2747261722801387E-2</v>
      </c>
      <c r="AA2" s="63">
        <v>0.26100829457191216</v>
      </c>
      <c r="AC2" s="36">
        <v>74.656235675490194</v>
      </c>
      <c r="AD2" s="36">
        <v>81.528175021712528</v>
      </c>
      <c r="AE2" s="36">
        <v>77.014542025887167</v>
      </c>
      <c r="AF2" s="36">
        <v>0.23222939520491445</v>
      </c>
      <c r="AG2" s="36">
        <v>0.22517778798131008</v>
      </c>
      <c r="AH2" s="36">
        <v>9.7503735012741177E-2</v>
      </c>
      <c r="AI2" s="36">
        <v>0.47436465197300176</v>
      </c>
      <c r="AJ2" s="36">
        <v>9.4803588420394394E-2</v>
      </c>
      <c r="AK2" s="36">
        <v>1.2016649072387019E-2</v>
      </c>
      <c r="AL2" s="36">
        <v>0.17200132394498008</v>
      </c>
      <c r="AM2" s="36">
        <v>0.27941152275952247</v>
      </c>
      <c r="AN2" s="36">
        <v>0.22452701877121911</v>
      </c>
    </row>
    <row r="3" spans="1:40">
      <c r="A3" s="41"/>
      <c r="B3" s="13" t="s">
        <v>20</v>
      </c>
      <c r="C3" s="53">
        <f t="shared" ref="C3:C5" si="1">AVERAGE(P3,AC3)</f>
        <v>22.549525344884294</v>
      </c>
      <c r="D3" s="54">
        <f t="shared" si="0"/>
        <v>15.112776942062913</v>
      </c>
      <c r="E3" s="54">
        <f t="shared" si="0"/>
        <v>20.625924817151251</v>
      </c>
      <c r="F3" s="54">
        <f t="shared" si="0"/>
        <v>99.451147782713292</v>
      </c>
      <c r="G3" s="54">
        <f t="shared" si="0"/>
        <v>99.239273685090495</v>
      </c>
      <c r="H3" s="54">
        <f t="shared" si="0"/>
        <v>99.722712995453293</v>
      </c>
      <c r="I3" s="54">
        <f t="shared" si="0"/>
        <v>0.36915545830090635</v>
      </c>
      <c r="J3" s="54">
        <f t="shared" si="0"/>
        <v>6.9509271716855461E-2</v>
      </c>
      <c r="K3" s="54">
        <f t="shared" si="0"/>
        <v>5.4588505735880963E-2</v>
      </c>
      <c r="L3" s="54">
        <f t="shared" si="0"/>
        <v>0.27276592574531766</v>
      </c>
      <c r="M3" s="54">
        <f t="shared" si="0"/>
        <v>0.45473439140692684</v>
      </c>
      <c r="N3" s="55">
        <f t="shared" si="0"/>
        <v>0.3485400060139201</v>
      </c>
      <c r="P3" s="63">
        <v>20.952983098443433</v>
      </c>
      <c r="Q3" s="63">
        <v>12.196126416709134</v>
      </c>
      <c r="R3" s="63">
        <v>20.608483022064327</v>
      </c>
      <c r="S3" s="63">
        <v>99.846678961378103</v>
      </c>
      <c r="T3" s="63">
        <v>99.626140694644249</v>
      </c>
      <c r="U3" s="63">
        <v>99.861048295087386</v>
      </c>
      <c r="V3" s="63">
        <v>0.12351738687213759</v>
      </c>
      <c r="W3" s="63">
        <v>0.10773799001640604</v>
      </c>
      <c r="X3" s="63">
        <v>6.6272469213701071E-2</v>
      </c>
      <c r="Y3" s="63">
        <v>0.21689563704423942</v>
      </c>
      <c r="Z3" s="63">
        <v>0.25363107995937489</v>
      </c>
      <c r="AA3" s="63">
        <v>0.25933161631110796</v>
      </c>
      <c r="AC3" s="36">
        <v>24.14606759132516</v>
      </c>
      <c r="AD3" s="36">
        <v>18.029427467416692</v>
      </c>
      <c r="AE3" s="36">
        <v>20.643366612238172</v>
      </c>
      <c r="AF3" s="36">
        <v>99.055616604048481</v>
      </c>
      <c r="AG3" s="36">
        <v>98.852406675536741</v>
      </c>
      <c r="AH3" s="36">
        <v>99.584377695819214</v>
      </c>
      <c r="AI3" s="36">
        <v>0.61479352972967516</v>
      </c>
      <c r="AJ3" s="36">
        <v>3.1280553417304895E-2</v>
      </c>
      <c r="AK3" s="36">
        <v>4.2904542258060861E-2</v>
      </c>
      <c r="AL3" s="36">
        <v>0.32863621444639585</v>
      </c>
      <c r="AM3" s="36">
        <v>0.65583770285447873</v>
      </c>
      <c r="AN3" s="36">
        <v>0.4377483957167323</v>
      </c>
    </row>
    <row r="4" spans="1:40">
      <c r="A4" s="41"/>
      <c r="B4" s="13" t="s">
        <v>21</v>
      </c>
      <c r="C4" s="53">
        <f t="shared" si="1"/>
        <v>0.26588960559110469</v>
      </c>
      <c r="D4" s="54">
        <f t="shared" si="0"/>
        <v>0.14913052266984228</v>
      </c>
      <c r="E4" s="54">
        <f t="shared" si="0"/>
        <v>2.3838988205680058</v>
      </c>
      <c r="F4" s="54">
        <f t="shared" si="0"/>
        <v>0.33950258817738377</v>
      </c>
      <c r="G4" s="54">
        <f t="shared" si="0"/>
        <v>0.49857813031198839</v>
      </c>
      <c r="H4" s="54">
        <f t="shared" si="0"/>
        <v>0.14070849219800161</v>
      </c>
      <c r="I4" s="54">
        <f t="shared" si="0"/>
        <v>97.945861028891159</v>
      </c>
      <c r="J4" s="54">
        <f t="shared" si="0"/>
        <v>98.543292794669213</v>
      </c>
      <c r="K4" s="54">
        <f t="shared" si="0"/>
        <v>99.277018195193449</v>
      </c>
      <c r="L4" s="54">
        <f t="shared" si="0"/>
        <v>0.24468938921872616</v>
      </c>
      <c r="M4" s="54">
        <f t="shared" si="0"/>
        <v>0.5679569664761388</v>
      </c>
      <c r="N4" s="55">
        <f t="shared" si="0"/>
        <v>0.73303843314157446</v>
      </c>
      <c r="P4" s="63">
        <v>0.21004870194800629</v>
      </c>
      <c r="Q4" s="63">
        <v>9.3689458480742172E-2</v>
      </c>
      <c r="R4" s="63">
        <v>2.6833381453032978</v>
      </c>
      <c r="S4" s="63">
        <v>6.9580525560878626E-2</v>
      </c>
      <c r="T4" s="63">
        <v>0.20949051219661458</v>
      </c>
      <c r="U4" s="63">
        <v>4.336966428389951E-2</v>
      </c>
      <c r="V4" s="63">
        <v>98.443295508768088</v>
      </c>
      <c r="W4" s="63">
        <v>98.277816574858988</v>
      </c>
      <c r="X4" s="63">
        <v>99.07923461026877</v>
      </c>
      <c r="Y4" s="63">
        <v>8.3853363919679166E-2</v>
      </c>
      <c r="Z4" s="63">
        <v>0.22962146003350842</v>
      </c>
      <c r="AA4" s="63">
        <v>0.54568017634507848</v>
      </c>
      <c r="AC4" s="36">
        <v>0.3217305092342031</v>
      </c>
      <c r="AD4" s="36">
        <v>0.20457158685894242</v>
      </c>
      <c r="AE4" s="36">
        <v>2.0844594958327143</v>
      </c>
      <c r="AF4" s="36">
        <v>0.60942465079388886</v>
      </c>
      <c r="AG4" s="36">
        <v>0.78766574842736214</v>
      </c>
      <c r="AH4" s="36">
        <v>0.23804732011210369</v>
      </c>
      <c r="AI4" s="36">
        <v>97.448426549014215</v>
      </c>
      <c r="AJ4" s="36">
        <v>98.808769014479452</v>
      </c>
      <c r="AK4" s="36">
        <v>99.474801780118142</v>
      </c>
      <c r="AL4" s="36">
        <v>0.40552541451777313</v>
      </c>
      <c r="AM4" s="36">
        <v>0.90629247291876924</v>
      </c>
      <c r="AN4" s="36">
        <v>0.92039668993807056</v>
      </c>
    </row>
    <row r="5" spans="1:40">
      <c r="A5" s="41"/>
      <c r="B5" s="13" t="s">
        <v>22</v>
      </c>
      <c r="C5" s="56">
        <f t="shared" si="1"/>
        <v>0.56387300586665567</v>
      </c>
      <c r="D5" s="57">
        <f t="shared" si="0"/>
        <v>0.16297937598268294</v>
      </c>
      <c r="E5" s="57">
        <f t="shared" si="0"/>
        <v>0.15205833676202074</v>
      </c>
      <c r="F5" s="57">
        <f t="shared" si="0"/>
        <v>6.9809674736298122E-2</v>
      </c>
      <c r="G5" s="57">
        <f t="shared" si="0"/>
        <v>0.11476885142803217</v>
      </c>
      <c r="H5" s="57">
        <f t="shared" si="0"/>
        <v>7.154880957433031E-2</v>
      </c>
      <c r="I5" s="57">
        <f t="shared" si="0"/>
        <v>1.3292628147474712</v>
      </c>
      <c r="J5" s="57">
        <f t="shared" si="0"/>
        <v>1.3099915932907455</v>
      </c>
      <c r="K5" s="57">
        <f t="shared" si="0"/>
        <v>0.56619892379379233</v>
      </c>
      <c r="L5" s="57">
        <f t="shared" si="0"/>
        <v>99.346292117291625</v>
      </c>
      <c r="M5" s="57">
        <f t="shared" si="0"/>
        <v>98.80622924987577</v>
      </c>
      <c r="N5" s="58">
        <f t="shared" si="0"/>
        <v>98.675653904172947</v>
      </c>
      <c r="P5" s="63">
        <v>0.25177978778290611</v>
      </c>
      <c r="Q5" s="63">
        <v>8.8132827953509185E-2</v>
      </c>
      <c r="R5" s="63">
        <v>4.6484807482040952E-2</v>
      </c>
      <c r="S5" s="63">
        <v>3.6889999519873977E-2</v>
      </c>
      <c r="T5" s="63">
        <v>9.4787914801457457E-2</v>
      </c>
      <c r="U5" s="63">
        <v>6.3026370092742867E-2</v>
      </c>
      <c r="V5" s="63">
        <v>1.1961103602118468</v>
      </c>
      <c r="W5" s="63">
        <v>1.5548363428986525</v>
      </c>
      <c r="X5" s="63">
        <v>0.66212081903621101</v>
      </c>
      <c r="Y5" s="63">
        <v>99.598747187492393</v>
      </c>
      <c r="Z5" s="63">
        <v>99.454000198284319</v>
      </c>
      <c r="AA5" s="63">
        <v>98.933979912771903</v>
      </c>
      <c r="AC5" s="36">
        <v>0.87596622395040535</v>
      </c>
      <c r="AD5" s="36">
        <v>0.2378259240118567</v>
      </c>
      <c r="AE5" s="36">
        <v>0.25763186604200056</v>
      </c>
      <c r="AF5" s="36">
        <v>0.10272934995272227</v>
      </c>
      <c r="AG5" s="36">
        <v>0.13474978805460688</v>
      </c>
      <c r="AH5" s="36">
        <v>8.0071249055917754E-2</v>
      </c>
      <c r="AI5" s="36">
        <v>1.4624152692830958</v>
      </c>
      <c r="AJ5" s="36">
        <v>1.0651468436828386</v>
      </c>
      <c r="AK5" s="36">
        <v>0.47027702855137365</v>
      </c>
      <c r="AL5" s="36">
        <v>99.093837047090844</v>
      </c>
      <c r="AM5" s="36">
        <v>98.158458301467235</v>
      </c>
      <c r="AN5" s="36">
        <v>98.41732789557399</v>
      </c>
    </row>
    <row r="6" spans="1:40">
      <c r="A6" s="41"/>
      <c r="B6" s="14"/>
      <c r="C6" s="6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  <c r="P6" s="64"/>
      <c r="Q6" s="64"/>
      <c r="R6" s="64"/>
      <c r="S6" s="64"/>
      <c r="T6" s="64"/>
      <c r="U6" s="64"/>
      <c r="V6" s="64"/>
      <c r="W6" s="64"/>
      <c r="X6" s="64"/>
      <c r="Y6" s="64"/>
      <c r="Z6" s="64"/>
      <c r="AA6" s="64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</row>
    <row r="7" spans="1:40">
      <c r="A7" s="41"/>
      <c r="B7" s="13" t="s">
        <v>23</v>
      </c>
      <c r="C7" s="50">
        <f>AVERAGE(P7,AC7)</f>
        <v>83.312463404377638</v>
      </c>
      <c r="D7" s="51">
        <f t="shared" ref="D7:D10" si="2">AVERAGE(Q7,AD7)</f>
        <v>0.18879909692788621</v>
      </c>
      <c r="E7" s="51">
        <f t="shared" ref="E7:E10" si="3">AVERAGE(R7,AE7)</f>
        <v>0.28804151545908158</v>
      </c>
      <c r="F7" s="51">
        <f t="shared" ref="F7:F10" si="4">AVERAGE(S7,AF7)</f>
        <v>97.734951837883983</v>
      </c>
      <c r="G7" s="51">
        <f t="shared" ref="G7:G10" si="5">AVERAGE(T7,AG7)</f>
        <v>0.13726295172177538</v>
      </c>
      <c r="H7" s="51">
        <f t="shared" ref="H7:H10" si="6">AVERAGE(U7,AH7)</f>
        <v>0.31288312404541213</v>
      </c>
      <c r="I7" s="51">
        <f t="shared" ref="I7:I10" si="7">AVERAGE(V7,AI7)</f>
        <v>0.43316670323629108</v>
      </c>
      <c r="J7" s="51">
        <f t="shared" ref="J7:J10" si="8">AVERAGE(W7,AJ7)</f>
        <v>0.2201555199108069</v>
      </c>
      <c r="K7" s="51">
        <f t="shared" ref="K7:K10" si="9">AVERAGE(X7,AK7)</f>
        <v>0.17862241275664387</v>
      </c>
      <c r="L7" s="51">
        <f t="shared" ref="L7:L10" si="10">AVERAGE(Y7,AL7)</f>
        <v>94.621084416511152</v>
      </c>
      <c r="M7" s="51">
        <f t="shared" ref="M7:M10" si="11">AVERAGE(Z7,AM7)</f>
        <v>0.34426223509107373</v>
      </c>
      <c r="N7" s="52">
        <f t="shared" ref="N7:N10" si="12">AVERAGE(AA7,AN7)</f>
        <v>0.25226825121355828</v>
      </c>
      <c r="P7" s="63">
        <v>84.341623580145495</v>
      </c>
      <c r="Q7" s="63">
        <v>0.1347491836555311</v>
      </c>
      <c r="R7" s="63">
        <v>0.29156520097524452</v>
      </c>
      <c r="S7" s="63">
        <v>98.336018755529608</v>
      </c>
      <c r="T7" s="63">
        <v>7.5465286540933263E-2</v>
      </c>
      <c r="U7" s="63">
        <v>0.16908856810576445</v>
      </c>
      <c r="V7" s="63">
        <v>0.16131952087005982</v>
      </c>
      <c r="W7" s="63">
        <v>0.20013674414849789</v>
      </c>
      <c r="X7" s="63">
        <v>0.13252112381490219</v>
      </c>
      <c r="Y7" s="63">
        <v>95.456873974527682</v>
      </c>
      <c r="Z7" s="63">
        <v>5.5116850661767462E-2</v>
      </c>
      <c r="AA7" s="63">
        <v>0.18763139473296434</v>
      </c>
      <c r="AC7" s="36">
        <v>82.283303228609796</v>
      </c>
      <c r="AD7" s="36">
        <v>0.2428490102002413</v>
      </c>
      <c r="AE7" s="36">
        <v>0.28451782994291863</v>
      </c>
      <c r="AF7" s="36">
        <v>97.133884920238373</v>
      </c>
      <c r="AG7" s="36">
        <v>0.19906061690261753</v>
      </c>
      <c r="AH7" s="36">
        <v>0.45667767998505981</v>
      </c>
      <c r="AI7" s="36">
        <v>0.70501388560252232</v>
      </c>
      <c r="AJ7" s="36">
        <v>0.24017429567311593</v>
      </c>
      <c r="AK7" s="36">
        <v>0.22472370169838554</v>
      </c>
      <c r="AL7" s="36">
        <v>93.785294858494623</v>
      </c>
      <c r="AM7" s="36">
        <v>0.63340761952038005</v>
      </c>
      <c r="AN7" s="36">
        <v>0.3169051076941522</v>
      </c>
    </row>
    <row r="8" spans="1:40">
      <c r="A8" s="41"/>
      <c r="B8" s="13" t="s">
        <v>24</v>
      </c>
      <c r="C8" s="53">
        <f t="shared" ref="C8:C10" si="13">AVERAGE(P8,AC8)</f>
        <v>11.082804487384838</v>
      </c>
      <c r="D8" s="54">
        <f t="shared" si="2"/>
        <v>99.280400665298544</v>
      </c>
      <c r="E8" s="54">
        <f t="shared" si="3"/>
        <v>0.30104372585949946</v>
      </c>
      <c r="F8" s="54">
        <f t="shared" si="4"/>
        <v>1.9169963282732987</v>
      </c>
      <c r="G8" s="54">
        <f t="shared" si="5"/>
        <v>0.38957479962617836</v>
      </c>
      <c r="H8" s="54">
        <f t="shared" si="6"/>
        <v>0.19044597627449178</v>
      </c>
      <c r="I8" s="54">
        <f t="shared" si="7"/>
        <v>98.116749566040539</v>
      </c>
      <c r="J8" s="54">
        <f t="shared" si="8"/>
        <v>7.8162320775905986E-2</v>
      </c>
      <c r="K8" s="54">
        <f t="shared" si="9"/>
        <v>0.8784592681314819</v>
      </c>
      <c r="L8" s="54">
        <f t="shared" si="10"/>
        <v>4.7113263579337534</v>
      </c>
      <c r="M8" s="54">
        <f t="shared" si="11"/>
        <v>98.798962521104443</v>
      </c>
      <c r="N8" s="55">
        <f t="shared" si="12"/>
        <v>1.5469982182062281</v>
      </c>
      <c r="P8" s="63">
        <v>10.913957609641638</v>
      </c>
      <c r="Q8" s="63">
        <v>99.559773078866598</v>
      </c>
      <c r="R8" s="63">
        <v>0.24452874996415791</v>
      </c>
      <c r="S8" s="63">
        <v>1.450375224109985</v>
      </c>
      <c r="T8" s="63">
        <v>0.25957242276906883</v>
      </c>
      <c r="U8" s="63">
        <v>0.18210757985714218</v>
      </c>
      <c r="V8" s="63">
        <v>99.565591062779816</v>
      </c>
      <c r="W8" s="63">
        <v>8.8705596115030733E-2</v>
      </c>
      <c r="X8" s="63">
        <v>0.90629133950974006</v>
      </c>
      <c r="Y8" s="63">
        <v>4.1406473801158894</v>
      </c>
      <c r="Z8" s="63">
        <v>99.320179975445953</v>
      </c>
      <c r="AA8" s="63">
        <v>1.5508940783764051</v>
      </c>
      <c r="AC8" s="36">
        <v>11.251651365128039</v>
      </c>
      <c r="AD8" s="36">
        <v>99.001028251730503</v>
      </c>
      <c r="AE8" s="36">
        <v>0.357558701754841</v>
      </c>
      <c r="AF8" s="36">
        <v>2.3836174324366124</v>
      </c>
      <c r="AG8" s="36">
        <v>0.51957717648328794</v>
      </c>
      <c r="AH8" s="36">
        <v>0.1987843726918414</v>
      </c>
      <c r="AI8" s="36">
        <v>96.667908069301262</v>
      </c>
      <c r="AJ8" s="36">
        <v>6.7619045436781253E-2</v>
      </c>
      <c r="AK8" s="36">
        <v>0.85062719675322374</v>
      </c>
      <c r="AL8" s="36">
        <v>5.2820053357516175</v>
      </c>
      <c r="AM8" s="36">
        <v>98.277745066762918</v>
      </c>
      <c r="AN8" s="36">
        <v>1.5431023580360512</v>
      </c>
    </row>
    <row r="9" spans="1:40">
      <c r="A9" s="41"/>
      <c r="B9" s="13" t="s">
        <v>25</v>
      </c>
      <c r="C9" s="53">
        <f t="shared" si="13"/>
        <v>0.55035333650877039</v>
      </c>
      <c r="D9" s="54">
        <f t="shared" si="2"/>
        <v>0.20584483430987749</v>
      </c>
      <c r="E9" s="54">
        <f t="shared" si="3"/>
        <v>97.317548584309392</v>
      </c>
      <c r="F9" s="54">
        <f t="shared" si="4"/>
        <v>0.23743487169608996</v>
      </c>
      <c r="G9" s="54">
        <f t="shared" si="5"/>
        <v>96.912050330743</v>
      </c>
      <c r="H9" s="54">
        <f t="shared" si="6"/>
        <v>0.11432814365759673</v>
      </c>
      <c r="I9" s="54">
        <f t="shared" si="7"/>
        <v>0.98392921960760993</v>
      </c>
      <c r="J9" s="54">
        <f t="shared" si="8"/>
        <v>98.646757751047517</v>
      </c>
      <c r="K9" s="54">
        <f t="shared" si="9"/>
        <v>1.0488985818684604</v>
      </c>
      <c r="L9" s="54">
        <f t="shared" si="10"/>
        <v>0.14456637750034937</v>
      </c>
      <c r="M9" s="54">
        <f t="shared" si="11"/>
        <v>0.62803436911126431</v>
      </c>
      <c r="N9" s="55">
        <f t="shared" si="12"/>
        <v>0.42056659358761694</v>
      </c>
      <c r="P9" s="63">
        <v>0.36504211164652889</v>
      </c>
      <c r="Q9" s="63">
        <v>4.8608367578797024E-2</v>
      </c>
      <c r="R9" s="63">
        <v>97.515567635997499</v>
      </c>
      <c r="S9" s="63">
        <v>0.17500261899596561</v>
      </c>
      <c r="T9" s="63">
        <v>97.721026446564792</v>
      </c>
      <c r="U9" s="63">
        <v>8.7921762413427973E-2</v>
      </c>
      <c r="V9" s="63">
        <v>0.20979292814249126</v>
      </c>
      <c r="W9" s="63">
        <v>98.484710219403439</v>
      </c>
      <c r="X9" s="63">
        <v>0.44417518727420952</v>
      </c>
      <c r="Y9" s="63">
        <v>6.5283183343298135E-2</v>
      </c>
      <c r="Z9" s="63">
        <v>0.48454718514005035</v>
      </c>
      <c r="AA9" s="63">
        <v>0.2161848944678392</v>
      </c>
      <c r="AC9" s="36">
        <v>0.73566456137101188</v>
      </c>
      <c r="AD9" s="36">
        <v>0.36308130104095798</v>
      </c>
      <c r="AE9" s="36">
        <v>97.119529532621286</v>
      </c>
      <c r="AF9" s="36">
        <v>0.29986712439621427</v>
      </c>
      <c r="AG9" s="36">
        <v>96.103074214921222</v>
      </c>
      <c r="AH9" s="36">
        <v>0.1407345249017655</v>
      </c>
      <c r="AI9" s="36">
        <v>1.7580655110727286</v>
      </c>
      <c r="AJ9" s="36">
        <v>98.80880528269158</v>
      </c>
      <c r="AK9" s="36">
        <v>1.6536219764627114</v>
      </c>
      <c r="AL9" s="36">
        <v>0.2238495716574006</v>
      </c>
      <c r="AM9" s="36">
        <v>0.77152155308247827</v>
      </c>
      <c r="AN9" s="36">
        <v>0.62494829270739471</v>
      </c>
    </row>
    <row r="10" spans="1:40">
      <c r="A10" s="41"/>
      <c r="B10" s="13" t="s">
        <v>26</v>
      </c>
      <c r="C10" s="56">
        <f t="shared" si="13"/>
        <v>5.0543787717287145</v>
      </c>
      <c r="D10" s="57">
        <f t="shared" si="2"/>
        <v>0.32495540346368701</v>
      </c>
      <c r="E10" s="57">
        <f t="shared" si="3"/>
        <v>2.0933661743720315</v>
      </c>
      <c r="F10" s="57">
        <f t="shared" si="4"/>
        <v>0.11061696214661673</v>
      </c>
      <c r="G10" s="57">
        <f t="shared" si="5"/>
        <v>2.56111191790905</v>
      </c>
      <c r="H10" s="57">
        <f t="shared" si="6"/>
        <v>99.382342756022496</v>
      </c>
      <c r="I10" s="57">
        <f t="shared" si="7"/>
        <v>0.46615451111555389</v>
      </c>
      <c r="J10" s="57">
        <f t="shared" si="8"/>
        <v>1.0549244082657856</v>
      </c>
      <c r="K10" s="57">
        <f t="shared" si="9"/>
        <v>97.894019737243411</v>
      </c>
      <c r="L10" s="57">
        <f t="shared" si="10"/>
        <v>0.52302284805473831</v>
      </c>
      <c r="M10" s="57">
        <f t="shared" si="11"/>
        <v>0.22874087469323351</v>
      </c>
      <c r="N10" s="58">
        <f t="shared" si="12"/>
        <v>97.7801669369926</v>
      </c>
      <c r="P10" s="63">
        <v>4.3793766985663316</v>
      </c>
      <c r="Q10" s="63">
        <v>0.25686936989907605</v>
      </c>
      <c r="R10" s="63">
        <v>1.9483384130630765</v>
      </c>
      <c r="S10" s="63">
        <v>3.8603401364441112E-2</v>
      </c>
      <c r="T10" s="63">
        <v>1.9439358441252137</v>
      </c>
      <c r="U10" s="63">
        <v>99.560882089623661</v>
      </c>
      <c r="V10" s="63">
        <v>6.3296488207621987E-2</v>
      </c>
      <c r="W10" s="63">
        <v>1.2264474403330321</v>
      </c>
      <c r="X10" s="63">
        <v>98.517012349401156</v>
      </c>
      <c r="Y10" s="63">
        <v>0.33719546201313627</v>
      </c>
      <c r="Z10" s="63">
        <v>0.14015598875222712</v>
      </c>
      <c r="AA10" s="63">
        <v>98.045289632422794</v>
      </c>
      <c r="AC10" s="36">
        <v>5.7293808448910983</v>
      </c>
      <c r="AD10" s="36">
        <v>0.39304143702829797</v>
      </c>
      <c r="AE10" s="36">
        <v>2.2383939356809863</v>
      </c>
      <c r="AF10" s="36">
        <v>0.18263052292879237</v>
      </c>
      <c r="AG10" s="36">
        <v>3.1782879916928866</v>
      </c>
      <c r="AH10" s="36">
        <v>99.203803422421331</v>
      </c>
      <c r="AI10" s="36">
        <v>0.86901253402348577</v>
      </c>
      <c r="AJ10" s="36">
        <v>0.88340137619853909</v>
      </c>
      <c r="AK10" s="36">
        <v>97.271027125085666</v>
      </c>
      <c r="AL10" s="36">
        <v>0.70885023409634029</v>
      </c>
      <c r="AM10" s="36">
        <v>0.3173257606342399</v>
      </c>
      <c r="AN10" s="36">
        <v>97.515044241562407</v>
      </c>
    </row>
    <row r="11" spans="1:40">
      <c r="A11" s="41"/>
      <c r="B11" s="14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P11" s="64"/>
      <c r="Q11" s="64"/>
      <c r="R11" s="64"/>
      <c r="S11" s="64"/>
      <c r="T11" s="64"/>
      <c r="U11" s="64"/>
      <c r="V11" s="64"/>
      <c r="W11" s="64"/>
      <c r="X11" s="64"/>
      <c r="Y11" s="64"/>
      <c r="Z11" s="64"/>
      <c r="AA11" s="64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</row>
    <row r="12" spans="1:40">
      <c r="A12" s="41"/>
      <c r="B12" s="13" t="s">
        <v>27</v>
      </c>
      <c r="C12" s="50">
        <f>AVERAGE(P12,AC12)</f>
        <v>88.724208095987052</v>
      </c>
      <c r="D12" s="51">
        <f t="shared" ref="D12:D15" si="14">AVERAGE(Q12,AD12)</f>
        <v>0.75741175262583638</v>
      </c>
      <c r="E12" s="51">
        <f t="shared" ref="E12:E15" si="15">AVERAGE(R12,AE12)</f>
        <v>1.1496365340731827</v>
      </c>
      <c r="F12" s="51">
        <f t="shared" ref="F12:F15" si="16">AVERAGE(S12,AF12)</f>
        <v>0.30855918169193824</v>
      </c>
      <c r="G12" s="51">
        <f t="shared" ref="G12:G15" si="17">AVERAGE(T12,AG12)</f>
        <v>0.13632483743086016</v>
      </c>
      <c r="H12" s="51">
        <f t="shared" ref="H12:H15" si="18">AVERAGE(U12,AH12)</f>
        <v>97.834544996246024</v>
      </c>
      <c r="I12" s="51">
        <f t="shared" ref="I12:I15" si="19">AVERAGE(V12,AI12)</f>
        <v>1.0999827108064109</v>
      </c>
      <c r="J12" s="51">
        <f t="shared" ref="J12:J15" si="20">AVERAGE(W12,AJ12)</f>
        <v>94.958513507993246</v>
      </c>
      <c r="K12" s="51">
        <f t="shared" ref="K12:K15" si="21">AVERAGE(X12,AK12)</f>
        <v>1.002623125135403</v>
      </c>
      <c r="L12" s="51">
        <f t="shared" ref="L12:L15" si="22">AVERAGE(Y12,AL12)</f>
        <v>0.39247776062201767</v>
      </c>
      <c r="M12" s="51">
        <f t="shared" ref="M12:M15" si="23">AVERAGE(Z12,AM12)</f>
        <v>0.47956534181627863</v>
      </c>
      <c r="N12" s="52">
        <f t="shared" ref="N12:N15" si="24">AVERAGE(AA12,AN12)</f>
        <v>0.79690726935240086</v>
      </c>
      <c r="P12" s="63">
        <v>89.370218794605989</v>
      </c>
      <c r="Q12" s="63">
        <v>0.91058236833618977</v>
      </c>
      <c r="R12" s="63">
        <v>1.623422710626464</v>
      </c>
      <c r="S12" s="63">
        <v>0.29573653518040932</v>
      </c>
      <c r="T12" s="63">
        <v>0.13185470773546795</v>
      </c>
      <c r="U12" s="63">
        <v>98.558894356082078</v>
      </c>
      <c r="V12" s="63">
        <v>0.16650494041508421</v>
      </c>
      <c r="W12" s="63">
        <v>96.179146283686094</v>
      </c>
      <c r="X12" s="63">
        <v>1.0008479779152466</v>
      </c>
      <c r="Y12" s="63">
        <v>0.37387667502582045</v>
      </c>
      <c r="Z12" s="63">
        <v>0.31286152793822924</v>
      </c>
      <c r="AA12" s="63">
        <v>0.55292322655454773</v>
      </c>
      <c r="AC12" s="36">
        <v>88.078197397368115</v>
      </c>
      <c r="AD12" s="36">
        <v>0.60424113691548287</v>
      </c>
      <c r="AE12" s="36">
        <v>0.6758503575199013</v>
      </c>
      <c r="AF12" s="36">
        <v>0.32138182820346717</v>
      </c>
      <c r="AG12" s="36">
        <v>0.14079496712625236</v>
      </c>
      <c r="AH12" s="36">
        <v>97.110195636409983</v>
      </c>
      <c r="AI12" s="36">
        <v>2.0334604811977375</v>
      </c>
      <c r="AJ12" s="36">
        <v>93.737880732300411</v>
      </c>
      <c r="AK12" s="36">
        <v>1.0043982723555593</v>
      </c>
      <c r="AL12" s="36">
        <v>0.41107884621821489</v>
      </c>
      <c r="AM12" s="36">
        <v>0.64626915569432797</v>
      </c>
      <c r="AN12" s="36">
        <v>1.0408913121502541</v>
      </c>
    </row>
    <row r="13" spans="1:40">
      <c r="A13" s="41"/>
      <c r="B13" s="13" t="s">
        <v>28</v>
      </c>
      <c r="C13" s="53">
        <f t="shared" ref="C13:C15" si="25">AVERAGE(P13,AC13)</f>
        <v>8.277185261881332</v>
      </c>
      <c r="D13" s="54">
        <f t="shared" si="14"/>
        <v>5.9953300084151682</v>
      </c>
      <c r="E13" s="54">
        <f t="shared" si="15"/>
        <v>0.51836637860228474</v>
      </c>
      <c r="F13" s="54">
        <f t="shared" si="16"/>
        <v>0.17199408706879546</v>
      </c>
      <c r="G13" s="54">
        <f t="shared" si="17"/>
        <v>98.939804797186866</v>
      </c>
      <c r="H13" s="54">
        <f t="shared" si="18"/>
        <v>1.638965184895399</v>
      </c>
      <c r="I13" s="54">
        <f t="shared" si="19"/>
        <v>97.25324580584774</v>
      </c>
      <c r="J13" s="54">
        <f t="shared" si="20"/>
        <v>1.2636731437538176</v>
      </c>
      <c r="K13" s="54">
        <f t="shared" si="21"/>
        <v>0.9187706110399525</v>
      </c>
      <c r="L13" s="54">
        <f t="shared" si="22"/>
        <v>1.1303255936145267</v>
      </c>
      <c r="M13" s="54">
        <f t="shared" si="23"/>
        <v>0.40126396342514803</v>
      </c>
      <c r="N13" s="55">
        <f t="shared" si="24"/>
        <v>97.100853315076137</v>
      </c>
      <c r="P13" s="63">
        <v>8.1416732922700508</v>
      </c>
      <c r="Q13" s="63">
        <v>7.1683081746790229</v>
      </c>
      <c r="R13" s="63">
        <v>0.6617045842058864</v>
      </c>
      <c r="S13" s="63">
        <v>0.17633573680323705</v>
      </c>
      <c r="T13" s="63">
        <v>99.480740606041095</v>
      </c>
      <c r="U13" s="63">
        <v>1.1219499750030275</v>
      </c>
      <c r="V13" s="63">
        <v>99.282024839394523</v>
      </c>
      <c r="W13" s="63">
        <v>1.2533944027845552</v>
      </c>
      <c r="X13" s="63">
        <v>1.2449845751567705</v>
      </c>
      <c r="Y13" s="63">
        <v>1.4927194070967167</v>
      </c>
      <c r="Z13" s="63">
        <v>0.31947498668621815</v>
      </c>
      <c r="AA13" s="63">
        <v>97.929711055149582</v>
      </c>
      <c r="AC13" s="36">
        <v>8.4126972314926149</v>
      </c>
      <c r="AD13" s="36">
        <v>4.8223518421513143</v>
      </c>
      <c r="AE13" s="36">
        <v>0.37502817299868302</v>
      </c>
      <c r="AF13" s="36">
        <v>0.16765243733435387</v>
      </c>
      <c r="AG13" s="36">
        <v>98.398868988332623</v>
      </c>
      <c r="AH13" s="36">
        <v>2.1559803947877705</v>
      </c>
      <c r="AI13" s="36">
        <v>95.224466772300957</v>
      </c>
      <c r="AJ13" s="36">
        <v>1.2739518847230797</v>
      </c>
      <c r="AK13" s="36">
        <v>0.59255664692313459</v>
      </c>
      <c r="AL13" s="36">
        <v>0.76793178013233665</v>
      </c>
      <c r="AM13" s="36">
        <v>0.48305294016407796</v>
      </c>
      <c r="AN13" s="36">
        <v>96.271995575002691</v>
      </c>
    </row>
    <row r="14" spans="1:40">
      <c r="A14" s="41"/>
      <c r="B14" s="13" t="s">
        <v>29</v>
      </c>
      <c r="C14" s="53">
        <f t="shared" si="25"/>
        <v>2.1015680512050601</v>
      </c>
      <c r="D14" s="54">
        <f t="shared" si="14"/>
        <v>1.8385287897987523</v>
      </c>
      <c r="E14" s="54">
        <f t="shared" si="15"/>
        <v>95.322555628797488</v>
      </c>
      <c r="F14" s="54">
        <f t="shared" si="16"/>
        <v>98.4006997929568</v>
      </c>
      <c r="G14" s="54">
        <f t="shared" si="17"/>
        <v>0.59721587518326036</v>
      </c>
      <c r="H14" s="54">
        <f t="shared" si="18"/>
        <v>0.36129688010801747</v>
      </c>
      <c r="I14" s="54">
        <f t="shared" si="19"/>
        <v>1.005283875347059</v>
      </c>
      <c r="J14" s="54">
        <f t="shared" si="20"/>
        <v>3.1866315654095079</v>
      </c>
      <c r="K14" s="54">
        <f t="shared" si="21"/>
        <v>2.0135313227705325</v>
      </c>
      <c r="L14" s="54">
        <f t="shared" si="22"/>
        <v>1.4170101377341511</v>
      </c>
      <c r="M14" s="54">
        <f t="shared" si="23"/>
        <v>96.041779195926011</v>
      </c>
      <c r="N14" s="55">
        <f t="shared" si="24"/>
        <v>1.4183412251554099</v>
      </c>
      <c r="P14" s="63">
        <v>1.8357293038723552</v>
      </c>
      <c r="Q14" s="63">
        <v>1.6285387352000227</v>
      </c>
      <c r="R14" s="63">
        <v>94.339447925323412</v>
      </c>
      <c r="S14" s="63">
        <v>98.423588517126973</v>
      </c>
      <c r="T14" s="63">
        <v>0.26092154861359357</v>
      </c>
      <c r="U14" s="63">
        <v>0.21693511261411813</v>
      </c>
      <c r="V14" s="63">
        <v>0.26953508170300522</v>
      </c>
      <c r="W14" s="63">
        <v>2.165652167326614</v>
      </c>
      <c r="X14" s="63">
        <v>1.6589034411448116</v>
      </c>
      <c r="Y14" s="63">
        <v>1.2147072402239072</v>
      </c>
      <c r="Z14" s="63">
        <v>96.329802515239749</v>
      </c>
      <c r="AA14" s="63">
        <v>0.88558604161454424</v>
      </c>
      <c r="AC14" s="36">
        <v>2.3674067985377651</v>
      </c>
      <c r="AD14" s="36">
        <v>2.0485188443974818</v>
      </c>
      <c r="AE14" s="36">
        <v>96.305663332271578</v>
      </c>
      <c r="AF14" s="36">
        <v>98.377811068786613</v>
      </c>
      <c r="AG14" s="36">
        <v>0.9335102017529272</v>
      </c>
      <c r="AH14" s="36">
        <v>0.50565864760191681</v>
      </c>
      <c r="AI14" s="36">
        <v>1.7410326689911129</v>
      </c>
      <c r="AJ14" s="36">
        <v>4.2076109634924013</v>
      </c>
      <c r="AK14" s="36">
        <v>2.3681592043962532</v>
      </c>
      <c r="AL14" s="36">
        <v>1.6193130352443947</v>
      </c>
      <c r="AM14" s="36">
        <v>95.753755876612288</v>
      </c>
      <c r="AN14" s="36">
        <v>1.9510964086962757</v>
      </c>
    </row>
    <row r="15" spans="1:40">
      <c r="A15" s="41"/>
      <c r="B15" s="13" t="s">
        <v>30</v>
      </c>
      <c r="C15" s="56">
        <f t="shared" si="25"/>
        <v>0.89703859092653038</v>
      </c>
      <c r="D15" s="57">
        <f t="shared" si="14"/>
        <v>91.408729449160262</v>
      </c>
      <c r="E15" s="57">
        <f t="shared" si="15"/>
        <v>3.0094414585270632</v>
      </c>
      <c r="F15" s="57">
        <f t="shared" si="16"/>
        <v>1.1187469382824708</v>
      </c>
      <c r="G15" s="57">
        <f t="shared" si="17"/>
        <v>0.32665449019901693</v>
      </c>
      <c r="H15" s="57">
        <f t="shared" si="18"/>
        <v>0.16519293875055924</v>
      </c>
      <c r="I15" s="57">
        <f t="shared" si="19"/>
        <v>0.64148760799876958</v>
      </c>
      <c r="J15" s="57">
        <f t="shared" si="20"/>
        <v>0.59118178284340894</v>
      </c>
      <c r="K15" s="57">
        <f t="shared" si="21"/>
        <v>96.065074941054107</v>
      </c>
      <c r="L15" s="57">
        <f t="shared" si="22"/>
        <v>97.06018650802929</v>
      </c>
      <c r="M15" s="57">
        <f t="shared" si="23"/>
        <v>3.077391498832545</v>
      </c>
      <c r="N15" s="58">
        <f t="shared" si="24"/>
        <v>0.6838981904160546</v>
      </c>
      <c r="P15" s="63">
        <v>0.65237860925161328</v>
      </c>
      <c r="Q15" s="63">
        <v>90.292570721784756</v>
      </c>
      <c r="R15" s="63">
        <v>3.3754247798442365</v>
      </c>
      <c r="S15" s="63">
        <v>1.1043392108893728</v>
      </c>
      <c r="T15" s="63">
        <v>0.12648313760983756</v>
      </c>
      <c r="U15" s="63">
        <v>0.10222055630077957</v>
      </c>
      <c r="V15" s="63">
        <v>0.28193513848736612</v>
      </c>
      <c r="W15" s="63">
        <v>0.40180714620271124</v>
      </c>
      <c r="X15" s="63">
        <v>96.095264005783179</v>
      </c>
      <c r="Y15" s="63">
        <v>96.918696677653557</v>
      </c>
      <c r="Z15" s="63">
        <v>3.0378609701357995</v>
      </c>
      <c r="AA15" s="63">
        <v>0.63177967668131929</v>
      </c>
      <c r="AC15" s="36">
        <v>1.1416985726014475</v>
      </c>
      <c r="AD15" s="36">
        <v>92.524888176535754</v>
      </c>
      <c r="AE15" s="36">
        <v>2.64345813720989</v>
      </c>
      <c r="AF15" s="36">
        <v>1.1331546656755689</v>
      </c>
      <c r="AG15" s="36">
        <v>0.52682584278819633</v>
      </c>
      <c r="AH15" s="36">
        <v>0.22816532120033892</v>
      </c>
      <c r="AI15" s="36">
        <v>1.0010400775101731</v>
      </c>
      <c r="AJ15" s="36">
        <v>0.7805564194841067</v>
      </c>
      <c r="AK15" s="36">
        <v>96.034885876325035</v>
      </c>
      <c r="AL15" s="36">
        <v>97.201676338405036</v>
      </c>
      <c r="AM15" s="36">
        <v>3.1169220275292906</v>
      </c>
      <c r="AN15" s="36">
        <v>0.73601670415079001</v>
      </c>
    </row>
    <row r="17" spans="1:8">
      <c r="A17" s="30" t="s">
        <v>91</v>
      </c>
      <c r="B17" s="30"/>
      <c r="C17" s="11"/>
      <c r="D17" s="1"/>
      <c r="E17" s="1"/>
      <c r="F17" s="1"/>
      <c r="G17" s="1"/>
      <c r="H17" s="1"/>
    </row>
    <row r="18" spans="1:8" ht="16">
      <c r="B18" s="25" t="s">
        <v>104</v>
      </c>
      <c r="C18" s="19"/>
      <c r="H18" s="19"/>
    </row>
    <row r="19" spans="1:8">
      <c r="B19" s="19" t="s">
        <v>42</v>
      </c>
      <c r="C19" s="24" t="s">
        <v>41</v>
      </c>
      <c r="D19" s="20" t="s">
        <v>37</v>
      </c>
      <c r="E19" s="19" t="s">
        <v>38</v>
      </c>
      <c r="F19" s="19" t="s">
        <v>39</v>
      </c>
      <c r="G19" s="19" t="s">
        <v>40</v>
      </c>
    </row>
    <row r="20" spans="1:8">
      <c r="B20" t="s">
        <v>43</v>
      </c>
      <c r="C20" t="s">
        <v>37</v>
      </c>
      <c r="D20" s="3">
        <f>(C2+D2+E2)/3</f>
        <v>79.344647742820413</v>
      </c>
      <c r="E20" s="3">
        <f>(F2+G2+H2)/3</f>
        <v>0.1173163301056266</v>
      </c>
      <c r="F20" s="3">
        <f>(I2+J2+K2)/3</f>
        <v>0.17837380455350182</v>
      </c>
      <c r="G20" s="3">
        <f>(L2+M2+N2)/3</f>
        <v>0.18336653888568769</v>
      </c>
      <c r="H20" s="3"/>
    </row>
    <row r="21" spans="1:8">
      <c r="C21" t="s">
        <v>38</v>
      </c>
      <c r="D21" s="3">
        <f>(C3+D3+E3)/3</f>
        <v>19.429409034699486</v>
      </c>
      <c r="E21" s="3">
        <f>(F3+G3+H3)/3</f>
        <v>99.471044821085684</v>
      </c>
      <c r="F21" s="3">
        <f>(I3+J3+K3)/3</f>
        <v>0.16441774525121425</v>
      </c>
      <c r="G21" s="3">
        <f>(L3+M3+N3)/3</f>
        <v>0.35868010772205489</v>
      </c>
      <c r="H21" s="3"/>
    </row>
    <row r="22" spans="1:8" ht="16" thickBot="1">
      <c r="C22" t="s">
        <v>39</v>
      </c>
      <c r="D22" s="3">
        <f>(C4+D4+E4)/3</f>
        <v>0.93297298294298425</v>
      </c>
      <c r="E22" s="3">
        <f>(F4+G4+H4)/3</f>
        <v>0.3262630702291246</v>
      </c>
      <c r="F22" s="3">
        <f>(I4+J4+K4)/3</f>
        <v>98.588724006251269</v>
      </c>
      <c r="G22" s="3">
        <f>(L4+M4+N4)/3</f>
        <v>0.51522826294547974</v>
      </c>
      <c r="H22" s="3"/>
    </row>
    <row r="23" spans="1:8" ht="16" thickBot="1">
      <c r="C23" t="s">
        <v>40</v>
      </c>
      <c r="D23" s="3">
        <f>(C5+D5+E5)/3</f>
        <v>0.29297023953711981</v>
      </c>
      <c r="E23" s="3">
        <f>(F5+G5+H5)/3</f>
        <v>8.537577857955353E-2</v>
      </c>
      <c r="F23" s="3">
        <f>(I5+J5+K5)/3</f>
        <v>1.0684844439440031</v>
      </c>
      <c r="G23" s="3">
        <f>(L5+M5+N5)/3</f>
        <v>98.942725090446785</v>
      </c>
      <c r="H23" s="2">
        <f>POWER((D20*E21*F22*G23), 0.25)</f>
        <v>93.671258977853412</v>
      </c>
    </row>
    <row r="24" spans="1:8">
      <c r="B24" s="19" t="s">
        <v>44</v>
      </c>
      <c r="C24" s="24" t="s">
        <v>41</v>
      </c>
      <c r="D24" s="21" t="s">
        <v>37</v>
      </c>
      <c r="E24" s="22" t="s">
        <v>38</v>
      </c>
      <c r="F24" s="22" t="s">
        <v>39</v>
      </c>
      <c r="G24" s="22" t="s">
        <v>40</v>
      </c>
    </row>
    <row r="25" spans="1:8">
      <c r="B25" t="s">
        <v>43</v>
      </c>
      <c r="C25" t="s">
        <v>37</v>
      </c>
      <c r="D25" s="3">
        <f>(C7+F7+L7)/3</f>
        <v>91.889499886257582</v>
      </c>
      <c r="E25" s="3">
        <f>(D7+I7+M7)/3</f>
        <v>0.32207601175175032</v>
      </c>
      <c r="F25" s="3">
        <f>(E7+G7+J7)/3</f>
        <v>0.21515332903055462</v>
      </c>
      <c r="G25" s="3">
        <f>(H7+K7+N7)/3</f>
        <v>0.24792459600520478</v>
      </c>
      <c r="H25" s="1"/>
    </row>
    <row r="26" spans="1:8">
      <c r="C26" t="s">
        <v>38</v>
      </c>
      <c r="D26" s="3">
        <f>(C8+F8+L8)/3</f>
        <v>5.9037090578639635</v>
      </c>
      <c r="E26" s="3">
        <f>(D8+I8+M8)/3</f>
        <v>98.732037584147847</v>
      </c>
      <c r="F26" s="3">
        <f>(E8+G8+J8)/3</f>
        <v>0.25626028208719459</v>
      </c>
      <c r="G26" s="3">
        <f>(H8+K8+N8)/3</f>
        <v>0.87196782087073388</v>
      </c>
      <c r="H26" s="1"/>
    </row>
    <row r="27" spans="1:8" ht="16" thickBot="1">
      <c r="C27" t="s">
        <v>39</v>
      </c>
      <c r="D27" s="3">
        <f>(C9+F9+L9)/3</f>
        <v>0.3107848619017366</v>
      </c>
      <c r="E27" s="3">
        <f>(D9+I9+M9)/3</f>
        <v>0.60593614100958393</v>
      </c>
      <c r="F27" s="3">
        <f>(E9+G9+J9)/3</f>
        <v>97.625452222033303</v>
      </c>
      <c r="G27" s="3">
        <f>(H9+K9+N9)/3</f>
        <v>0.52793110637122476</v>
      </c>
      <c r="H27" s="1"/>
    </row>
    <row r="28" spans="1:8" ht="16" thickBot="1">
      <c r="C28" t="s">
        <v>40</v>
      </c>
      <c r="D28" s="3">
        <f>(C10+F10+L10)/3</f>
        <v>1.8960061939766899</v>
      </c>
      <c r="E28" s="3">
        <f>(D10+I10+M10)/3</f>
        <v>0.33995026309082482</v>
      </c>
      <c r="F28" s="3">
        <f>(E10+G10+J10)/3</f>
        <v>1.9031341668489556</v>
      </c>
      <c r="G28" s="3">
        <f>(H10+K10+N10)/3</f>
        <v>98.352176476752831</v>
      </c>
      <c r="H28" s="2">
        <f>POWER((D25*E26*F27*G28), 0.25)</f>
        <v>96.609037505789416</v>
      </c>
    </row>
    <row r="29" spans="1:8">
      <c r="B29" s="19" t="s">
        <v>45</v>
      </c>
      <c r="C29" s="24" t="s">
        <v>41</v>
      </c>
      <c r="D29" s="21" t="s">
        <v>37</v>
      </c>
      <c r="E29" s="22" t="s">
        <v>38</v>
      </c>
      <c r="F29" s="22" t="s">
        <v>39</v>
      </c>
      <c r="G29" s="22" t="s">
        <v>40</v>
      </c>
      <c r="H29" s="23"/>
    </row>
    <row r="30" spans="1:8">
      <c r="B30" t="s">
        <v>43</v>
      </c>
      <c r="C30" t="s">
        <v>37</v>
      </c>
      <c r="D30" s="3">
        <f>(C12+H12+J12)/3</f>
        <v>93.839088866742102</v>
      </c>
      <c r="E30" s="3">
        <f>(G12+I12+N12)/3</f>
        <v>0.6777382725298905</v>
      </c>
      <c r="F30" s="3">
        <f>(E12+F12+M12)/3</f>
        <v>0.6459203525271332</v>
      </c>
      <c r="G30" s="3">
        <f>(D12+K12+L12)/3</f>
        <v>0.71750421279441901</v>
      </c>
      <c r="H30" s="1"/>
    </row>
    <row r="31" spans="1:8">
      <c r="C31" t="s">
        <v>38</v>
      </c>
      <c r="D31" s="3">
        <f>(C13+H13+J13)/3</f>
        <v>3.7266078635101834</v>
      </c>
      <c r="E31" s="3">
        <f>(G13+I13+N13)/3</f>
        <v>97.764634639370243</v>
      </c>
      <c r="F31" s="3">
        <f>(E13+F13+M13)/3</f>
        <v>0.36387480969874275</v>
      </c>
      <c r="G31" s="3">
        <f>(D13+K13+L13)/3</f>
        <v>2.681475404356549</v>
      </c>
      <c r="H31" s="1"/>
    </row>
    <row r="32" spans="1:8" ht="16" thickBot="1">
      <c r="C32" t="s">
        <v>39</v>
      </c>
      <c r="D32" s="3">
        <f>(C14+H14+J14)/3</f>
        <v>1.8831654989075286</v>
      </c>
      <c r="E32" s="3">
        <f>(G14+I14+N14)/3</f>
        <v>1.0069469918952432</v>
      </c>
      <c r="F32" s="3">
        <f>(E14+F14+M14)/3</f>
        <v>96.588344872560086</v>
      </c>
      <c r="G32" s="3">
        <f>(D14+K14+L14)/3</f>
        <v>1.7563567501011452</v>
      </c>
      <c r="H32" s="1"/>
    </row>
    <row r="33" spans="3:8" ht="16" thickBot="1">
      <c r="C33" t="s">
        <v>40</v>
      </c>
      <c r="D33" s="3">
        <f>(C15+H15+J15)/3</f>
        <v>0.55113777084016624</v>
      </c>
      <c r="E33" s="3">
        <f>(G15+I15+N15)/3</f>
        <v>0.55068009620461378</v>
      </c>
      <c r="F33" s="3">
        <f>(E15+F15+M15)/3</f>
        <v>2.4018599652140264</v>
      </c>
      <c r="G33" s="3">
        <f>(D15+K15+L15)/3</f>
        <v>94.844663632747881</v>
      </c>
      <c r="H33" s="2">
        <f>POWER((D30*E31*F32*G33), 0.25)</f>
        <v>95.747137103094161</v>
      </c>
    </row>
    <row r="34" spans="3:8" ht="16" thickBot="1">
      <c r="C34" t="s">
        <v>46</v>
      </c>
      <c r="D34" s="3" t="s">
        <v>37</v>
      </c>
      <c r="E34" s="3" t="s">
        <v>38</v>
      </c>
      <c r="F34" s="3" t="s">
        <v>39</v>
      </c>
      <c r="G34" s="3" t="s">
        <v>40</v>
      </c>
      <c r="H34" s="1" t="s">
        <v>47</v>
      </c>
    </row>
    <row r="35" spans="3:8" ht="16" thickBot="1">
      <c r="D35" s="3">
        <f>POWER((D20*D25*D30),(1/3))</f>
        <v>88.116201800701575</v>
      </c>
      <c r="E35" s="3">
        <f>POWER((E21*E26*E31),(1/3))</f>
        <v>98.653429448583452</v>
      </c>
      <c r="F35" s="3">
        <f>POWER((F22*F27*F32),(1/3))</f>
        <v>97.5974212680633</v>
      </c>
      <c r="G35" s="3">
        <f>POWER((G23*G28*G33),(1/3))</f>
        <v>97.362917936574462</v>
      </c>
      <c r="H35" s="2">
        <f>POWER((H23*H28*H33),(1/3))</f>
        <v>95.334472953285342</v>
      </c>
    </row>
  </sheetData>
  <mergeCells count="1">
    <mergeCell ref="A2:A15"/>
  </mergeCells>
  <conditionalFormatting sqref="E20:G20 F21:G21 G22 D21:D23 E22:E23 F23">
    <cfRule type="colorScale" priority="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C8 C13 E15 C15 E7:E8 E12:E13 C3:E5 C10:E10 D7 D12:D14 L2:N2 F2:H2 L4:N4 F4:H5 L8 F8:H8 F9 L9:N9 H9 F13 L13:M13 H13 F12:G12 L14 G14:H14 J10 J13:J15 I9:I10 I12 K7:K9 I7:J7 K12:K14 I14:I15 I5:K5 I2:K3">
    <cfRule type="colorScale" priority="9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12:N12 C14 N14 F15:H15 M15:N15">
    <cfRule type="colorScale" priority="6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3:N3">
    <cfRule type="colorScale" priority="8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J8 N8 G7:H7 M7:N7 C9:D9 F10:G10 L10:M10">
    <cfRule type="colorScale" priority="7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5:G25 F26:G26 G27 F28 E27:E28 D26:D28">
    <cfRule type="colorScale" priority="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30:G30 F31:G31 G32 F33 E32:E33 D31:D33">
    <cfRule type="colorScale" priority="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8 H33 D35:H35">
    <cfRule type="colorScale" priority="3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H23">
    <cfRule type="colorScale" priority="1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J39" sqref="J39"/>
    </sheetView>
  </sheetViews>
  <sheetFormatPr baseColWidth="10" defaultRowHeight="15" x14ac:dyDescent="0"/>
  <sheetData>
    <row r="1" spans="1:14" ht="17" thickBot="1">
      <c r="A1" t="s">
        <v>100</v>
      </c>
      <c r="C1" s="59" t="s">
        <v>31</v>
      </c>
      <c r="D1" s="60" t="s">
        <v>84</v>
      </c>
      <c r="E1" s="60" t="s">
        <v>32</v>
      </c>
      <c r="F1" s="60" t="s">
        <v>33</v>
      </c>
      <c r="G1" s="60" t="s">
        <v>34</v>
      </c>
      <c r="H1" s="60" t="s">
        <v>85</v>
      </c>
      <c r="I1" s="60" t="s">
        <v>35</v>
      </c>
      <c r="J1" s="60" t="s">
        <v>36</v>
      </c>
      <c r="K1" s="60" t="s">
        <v>86</v>
      </c>
      <c r="L1" s="60" t="s">
        <v>87</v>
      </c>
      <c r="M1" s="60" t="s">
        <v>88</v>
      </c>
      <c r="N1" s="61" t="s">
        <v>89</v>
      </c>
    </row>
    <row r="2" spans="1:14">
      <c r="A2" s="41" t="s">
        <v>92</v>
      </c>
      <c r="B2" s="13" t="s">
        <v>19</v>
      </c>
      <c r="C2" s="53">
        <v>62.654422821628842</v>
      </c>
      <c r="D2" s="54">
        <v>66.888786082068876</v>
      </c>
      <c r="E2" s="54">
        <v>77.787376820002393</v>
      </c>
      <c r="F2" s="54">
        <v>0.26439714634524725</v>
      </c>
      <c r="G2" s="54">
        <v>0.24122850271251459</v>
      </c>
      <c r="H2" s="54">
        <v>0.10086679315756616</v>
      </c>
      <c r="I2" s="54">
        <v>0.46779669931438966</v>
      </c>
      <c r="J2" s="54">
        <v>0.15611520341272525</v>
      </c>
      <c r="K2" s="54">
        <v>2.6633114187590051E-2</v>
      </c>
      <c r="L2" s="54">
        <v>0.1322322667079501</v>
      </c>
      <c r="M2" s="54">
        <v>0.23531318841409701</v>
      </c>
      <c r="N2" s="55">
        <v>0.23133580389834915</v>
      </c>
    </row>
    <row r="3" spans="1:14">
      <c r="A3" s="41"/>
      <c r="B3" s="13" t="s">
        <v>20</v>
      </c>
      <c r="C3" s="53">
        <v>36.012398695102341</v>
      </c>
      <c r="D3" s="54">
        <v>32.49286767825437</v>
      </c>
      <c r="E3" s="54">
        <v>19.400437357741126</v>
      </c>
      <c r="F3" s="54">
        <v>99.266930631955319</v>
      </c>
      <c r="G3" s="54">
        <v>98.637680168762529</v>
      </c>
      <c r="H3" s="54">
        <v>99.47723789776083</v>
      </c>
      <c r="I3" s="54">
        <v>0.86734528164005098</v>
      </c>
      <c r="J3" s="54">
        <v>7.868635149571046E-2</v>
      </c>
      <c r="K3" s="54">
        <v>6.5197422641066122E-2</v>
      </c>
      <c r="L3" s="54">
        <v>0.49033402159947914</v>
      </c>
      <c r="M3" s="54">
        <v>0.47418679429445476</v>
      </c>
      <c r="N3" s="55">
        <v>0.4273785306438343</v>
      </c>
    </row>
    <row r="4" spans="1:14">
      <c r="A4" s="41"/>
      <c r="B4" s="13" t="s">
        <v>21</v>
      </c>
      <c r="C4" s="53">
        <v>0.35019332172510953</v>
      </c>
      <c r="D4" s="54">
        <v>0.19192474744020657</v>
      </c>
      <c r="E4" s="54">
        <v>2.2995841033049635</v>
      </c>
      <c r="F4" s="54">
        <v>0.33836088734789199</v>
      </c>
      <c r="G4" s="54">
        <v>0.94094049482975817</v>
      </c>
      <c r="H4" s="54">
        <v>0.29529940335293869</v>
      </c>
      <c r="I4" s="54">
        <v>94.687054219340013</v>
      </c>
      <c r="J4" s="54">
        <v>98.413788955896891</v>
      </c>
      <c r="K4" s="54">
        <v>99.070558199962562</v>
      </c>
      <c r="L4" s="54">
        <v>0.42440063554586777</v>
      </c>
      <c r="M4" s="54">
        <v>0.44458750464562508</v>
      </c>
      <c r="N4" s="55">
        <v>0.87778063571057519</v>
      </c>
    </row>
    <row r="5" spans="1:14">
      <c r="A5" s="41"/>
      <c r="B5" s="13" t="s">
        <v>22</v>
      </c>
      <c r="C5" s="56">
        <v>0.98298516154377258</v>
      </c>
      <c r="D5" s="57">
        <v>0.42642149223652998</v>
      </c>
      <c r="E5" s="57">
        <v>0.5126017189515869</v>
      </c>
      <c r="F5" s="57">
        <v>0.13031133435152295</v>
      </c>
      <c r="G5" s="57">
        <v>0.18015083369520507</v>
      </c>
      <c r="H5" s="57">
        <v>0.12659590572867233</v>
      </c>
      <c r="I5" s="57">
        <v>3.9778037997055318</v>
      </c>
      <c r="J5" s="57">
        <v>1.3514094891946553</v>
      </c>
      <c r="K5" s="57">
        <v>0.83761126320876544</v>
      </c>
      <c r="L5" s="57">
        <v>98.953033076146696</v>
      </c>
      <c r="M5" s="57">
        <v>98.84591251264581</v>
      </c>
      <c r="N5" s="58">
        <v>98.463505029747239</v>
      </c>
    </row>
    <row r="6" spans="1:14">
      <c r="A6" s="41"/>
      <c r="B6" s="14"/>
      <c r="C6" s="6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</row>
    <row r="7" spans="1:14">
      <c r="A7" s="41"/>
      <c r="B7" s="13" t="s">
        <v>23</v>
      </c>
      <c r="C7" s="50">
        <v>91.045526653287112</v>
      </c>
      <c r="D7" s="51">
        <v>0.36567677777369406</v>
      </c>
      <c r="E7" s="51">
        <v>0.73313969397327361</v>
      </c>
      <c r="F7" s="51">
        <v>95.591358310174442</v>
      </c>
      <c r="G7" s="51">
        <v>0.40421045404577788</v>
      </c>
      <c r="H7" s="51">
        <v>0.72098478570333802</v>
      </c>
      <c r="I7" s="51">
        <v>0.38000954803116671</v>
      </c>
      <c r="J7" s="51">
        <v>0.27083312120984715</v>
      </c>
      <c r="K7" s="51">
        <v>0.19448345028030373</v>
      </c>
      <c r="L7" s="51">
        <v>95.740235064905164</v>
      </c>
      <c r="M7" s="51">
        <v>0.51759008923917604</v>
      </c>
      <c r="N7" s="52">
        <v>0.19668787801876028</v>
      </c>
    </row>
    <row r="8" spans="1:14">
      <c r="A8" s="41"/>
      <c r="B8" s="13" t="s">
        <v>24</v>
      </c>
      <c r="C8" s="53">
        <v>5.9273171500964557</v>
      </c>
      <c r="D8" s="54">
        <v>98.784983151939258</v>
      </c>
      <c r="E8" s="54">
        <v>0.15287804544057729</v>
      </c>
      <c r="F8" s="54">
        <v>3.5228371654322372</v>
      </c>
      <c r="G8" s="54">
        <v>0.65931804796701721</v>
      </c>
      <c r="H8" s="54">
        <v>0.21189310468581035</v>
      </c>
      <c r="I8" s="54">
        <v>96.861757652822106</v>
      </c>
      <c r="J8" s="54">
        <v>8.2416761639684519E-2</v>
      </c>
      <c r="K8" s="54">
        <v>0.99240009663457829</v>
      </c>
      <c r="L8" s="54">
        <v>2.8771403217003275</v>
      </c>
      <c r="M8" s="54">
        <v>98.404421969185492</v>
      </c>
      <c r="N8" s="55">
        <v>4.9098705065574304</v>
      </c>
    </row>
    <row r="9" spans="1:14">
      <c r="A9" s="41"/>
      <c r="B9" s="13" t="s">
        <v>25</v>
      </c>
      <c r="C9" s="53">
        <v>0.91976611668397867</v>
      </c>
      <c r="D9" s="54">
        <v>0.39428795959282642</v>
      </c>
      <c r="E9" s="54">
        <v>97.985062565616076</v>
      </c>
      <c r="F9" s="54">
        <v>0.68436186617945172</v>
      </c>
      <c r="G9" s="54">
        <v>94.338522211867115</v>
      </c>
      <c r="H9" s="54">
        <v>0.5822993301829763</v>
      </c>
      <c r="I9" s="54">
        <v>1.4314770882204695</v>
      </c>
      <c r="J9" s="54">
        <v>98.922880054753165</v>
      </c>
      <c r="K9" s="54">
        <v>1.6253928416644727</v>
      </c>
      <c r="L9" s="54">
        <v>0.26005689095952611</v>
      </c>
      <c r="M9" s="54">
        <v>0.76051348281414122</v>
      </c>
      <c r="N9" s="55">
        <v>0.52981385436823092</v>
      </c>
    </row>
    <row r="10" spans="1:14">
      <c r="A10" s="41"/>
      <c r="B10" s="13" t="s">
        <v>26</v>
      </c>
      <c r="C10" s="56">
        <v>2.1073900799325092</v>
      </c>
      <c r="D10" s="57">
        <v>0.45505211069417939</v>
      </c>
      <c r="E10" s="57">
        <v>1.128919694970113</v>
      </c>
      <c r="F10" s="57">
        <v>0.20144265821384494</v>
      </c>
      <c r="G10" s="57">
        <v>4.5979492861200741</v>
      </c>
      <c r="H10" s="57">
        <v>98.484822779427887</v>
      </c>
      <c r="I10" s="57">
        <v>1.3267557109262469</v>
      </c>
      <c r="J10" s="57">
        <v>0.72387006239732543</v>
      </c>
      <c r="K10" s="57">
        <v>97.187723611420651</v>
      </c>
      <c r="L10" s="57">
        <v>1.1225677224350239</v>
      </c>
      <c r="M10" s="57">
        <v>0.31747445876117242</v>
      </c>
      <c r="N10" s="58">
        <v>94.363627761055568</v>
      </c>
    </row>
    <row r="11" spans="1:14">
      <c r="A11" s="41"/>
      <c r="B11" s="14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</row>
    <row r="12" spans="1:14">
      <c r="A12" s="41"/>
      <c r="B12" s="13" t="s">
        <v>27</v>
      </c>
      <c r="C12" s="50">
        <v>90.935326406808827</v>
      </c>
      <c r="D12" s="51">
        <v>0.44443115754235679</v>
      </c>
      <c r="E12" s="51">
        <v>1.5917215790284354</v>
      </c>
      <c r="F12" s="51">
        <v>0.41346910714762547</v>
      </c>
      <c r="G12" s="51">
        <v>0.28696741647094232</v>
      </c>
      <c r="H12" s="51">
        <v>97.445704130994443</v>
      </c>
      <c r="I12" s="51">
        <v>1.7851294479152235</v>
      </c>
      <c r="J12" s="51">
        <v>93.0792785248169</v>
      </c>
      <c r="K12" s="51">
        <v>1.3663295313874928</v>
      </c>
      <c r="L12" s="51">
        <v>0.64558706072315786</v>
      </c>
      <c r="M12" s="51">
        <v>0.69224685546105158</v>
      </c>
      <c r="N12" s="52">
        <v>1.2616949483092428</v>
      </c>
    </row>
    <row r="13" spans="1:14">
      <c r="A13" s="41"/>
      <c r="B13" s="13" t="s">
        <v>28</v>
      </c>
      <c r="C13" s="53">
        <v>3.4814907739635776</v>
      </c>
      <c r="D13" s="54">
        <v>0.98327065756783694</v>
      </c>
      <c r="E13" s="54">
        <v>0.40136462790539973</v>
      </c>
      <c r="F13" s="54">
        <v>0.14697103157721086</v>
      </c>
      <c r="G13" s="54">
        <v>97.481447943312347</v>
      </c>
      <c r="H13" s="54">
        <v>1.168748398627403</v>
      </c>
      <c r="I13" s="54">
        <v>95.725350298565019</v>
      </c>
      <c r="J13" s="54">
        <v>1.361459663323584</v>
      </c>
      <c r="K13" s="54">
        <v>1.3215500429475657</v>
      </c>
      <c r="L13" s="54">
        <v>0.52840825041557504</v>
      </c>
      <c r="M13" s="54">
        <v>0.63227409698486459</v>
      </c>
      <c r="N13" s="55">
        <v>92.887600721858675</v>
      </c>
    </row>
    <row r="14" spans="1:14">
      <c r="A14" s="41"/>
      <c r="B14" s="13" t="s">
        <v>29</v>
      </c>
      <c r="C14" s="53">
        <v>3.4046613871823523</v>
      </c>
      <c r="D14" s="54">
        <v>2.9687669245260992</v>
      </c>
      <c r="E14" s="54">
        <v>94.386722038267081</v>
      </c>
      <c r="F14" s="54">
        <v>97.390436289083823</v>
      </c>
      <c r="G14" s="54">
        <v>1.8586384943158007</v>
      </c>
      <c r="H14" s="54">
        <v>0.77390727675762661</v>
      </c>
      <c r="I14" s="54">
        <v>1.2725944827331048</v>
      </c>
      <c r="J14" s="54">
        <v>4.5929638184869157</v>
      </c>
      <c r="K14" s="54">
        <v>4.6087793056234529</v>
      </c>
      <c r="L14" s="54">
        <v>3.9795251871708546</v>
      </c>
      <c r="M14" s="54">
        <v>95.252930015468621</v>
      </c>
      <c r="N14" s="55">
        <v>4.9296706503215075</v>
      </c>
    </row>
    <row r="15" spans="1:14">
      <c r="A15" s="41"/>
      <c r="B15" s="13" t="s">
        <v>30</v>
      </c>
      <c r="C15" s="56">
        <v>2.1785214320452959</v>
      </c>
      <c r="D15" s="57">
        <v>95.603531260363667</v>
      </c>
      <c r="E15" s="57">
        <v>3.6201917547991322</v>
      </c>
      <c r="F15" s="57">
        <v>2.0491235721913506</v>
      </c>
      <c r="G15" s="57">
        <v>0.37294614590090236</v>
      </c>
      <c r="H15" s="57">
        <v>0.61164019362052113</v>
      </c>
      <c r="I15" s="57">
        <v>1.2169257707866674</v>
      </c>
      <c r="J15" s="57">
        <v>0.96629799337259414</v>
      </c>
      <c r="K15" s="57">
        <v>92.703341120041472</v>
      </c>
      <c r="L15" s="57">
        <v>94.846479501690425</v>
      </c>
      <c r="M15" s="57">
        <v>3.422549032085461</v>
      </c>
      <c r="N15" s="58">
        <v>0.92103367951056048</v>
      </c>
    </row>
    <row r="17" spans="1:8">
      <c r="A17" s="30" t="s">
        <v>91</v>
      </c>
      <c r="B17" s="30"/>
      <c r="C17" s="11"/>
      <c r="D17" s="1"/>
      <c r="E17" s="1"/>
      <c r="F17" s="1"/>
      <c r="G17" s="1"/>
      <c r="H17" s="1"/>
    </row>
    <row r="18" spans="1:8" ht="16">
      <c r="B18" s="25" t="s">
        <v>101</v>
      </c>
      <c r="C18" s="19"/>
      <c r="H18" s="19"/>
    </row>
    <row r="19" spans="1:8">
      <c r="B19" s="19" t="s">
        <v>42</v>
      </c>
      <c r="C19" s="24" t="s">
        <v>41</v>
      </c>
      <c r="D19" s="20" t="s">
        <v>37</v>
      </c>
      <c r="E19" s="19" t="s">
        <v>38</v>
      </c>
      <c r="F19" s="19" t="s">
        <v>39</v>
      </c>
      <c r="G19" s="19" t="s">
        <v>40</v>
      </c>
    </row>
    <row r="20" spans="1:8">
      <c r="B20" t="s">
        <v>43</v>
      </c>
      <c r="C20" t="s">
        <v>37</v>
      </c>
      <c r="D20" s="3">
        <f>(C2+D2+E2)/3</f>
        <v>69.11019524123337</v>
      </c>
      <c r="E20" s="3">
        <f>(F2+G2+H2)/3</f>
        <v>0.20216414740510935</v>
      </c>
      <c r="F20" s="3">
        <f>(I2+J2+K2)/3</f>
        <v>0.21684833897156833</v>
      </c>
      <c r="G20" s="3">
        <f>(L2+M2+N2)/3</f>
        <v>0.19962708634013207</v>
      </c>
      <c r="H20" s="3"/>
    </row>
    <row r="21" spans="1:8">
      <c r="C21" t="s">
        <v>38</v>
      </c>
      <c r="D21" s="3">
        <f>(C3+D3+E3)/3</f>
        <v>29.301901243699277</v>
      </c>
      <c r="E21" s="3">
        <f>(F3+G3+H3)/3</f>
        <v>99.127282899492897</v>
      </c>
      <c r="F21" s="3">
        <f>(I3+J3+K3)/3</f>
        <v>0.3370763519256092</v>
      </c>
      <c r="G21" s="3">
        <f>(L3+M3+N3)/3</f>
        <v>0.46396644884592275</v>
      </c>
      <c r="H21" s="3"/>
    </row>
    <row r="22" spans="1:8" ht="16" thickBot="1">
      <c r="C22" t="s">
        <v>39</v>
      </c>
      <c r="D22" s="3">
        <f>(C4+D4+E4)/3</f>
        <v>0.94723405749009315</v>
      </c>
      <c r="E22" s="3">
        <f>(F4+G4+H4)/3</f>
        <v>0.52486692851019623</v>
      </c>
      <c r="F22" s="3">
        <f>(I4+J4+K4)/3</f>
        <v>97.390467125066493</v>
      </c>
      <c r="G22" s="3">
        <f>(L4+M4+N4)/3</f>
        <v>0.58225625863402264</v>
      </c>
      <c r="H22" s="3"/>
    </row>
    <row r="23" spans="1:8" ht="16" thickBot="1">
      <c r="C23" t="s">
        <v>40</v>
      </c>
      <c r="D23" s="3">
        <f>(C5+D5+E5)/3</f>
        <v>0.64066945757729643</v>
      </c>
      <c r="E23" s="3">
        <f>(F5+G5+H5)/3</f>
        <v>0.14568602459180011</v>
      </c>
      <c r="F23" s="3">
        <f>(I5+J5+K5)/3</f>
        <v>2.0556081840363176</v>
      </c>
      <c r="G23" s="3">
        <f>(L5+M5+N5)/3</f>
        <v>98.754150206179915</v>
      </c>
      <c r="H23" s="2">
        <f>POWER((D20*E21*F22*G23), 0.25)</f>
        <v>90.095226574952818</v>
      </c>
    </row>
    <row r="24" spans="1:8">
      <c r="B24" s="19" t="s">
        <v>44</v>
      </c>
      <c r="C24" s="24" t="s">
        <v>41</v>
      </c>
      <c r="D24" s="21" t="s">
        <v>37</v>
      </c>
      <c r="E24" s="22" t="s">
        <v>38</v>
      </c>
      <c r="F24" s="22" t="s">
        <v>39</v>
      </c>
      <c r="G24" s="22" t="s">
        <v>40</v>
      </c>
    </row>
    <row r="25" spans="1:8">
      <c r="B25" t="s">
        <v>43</v>
      </c>
      <c r="C25" t="s">
        <v>37</v>
      </c>
      <c r="D25" s="3">
        <f>(C7+F7+L7)/3</f>
        <v>94.125706676122249</v>
      </c>
      <c r="E25" s="3">
        <f>(D7+I7+M7)/3</f>
        <v>0.42109213834801223</v>
      </c>
      <c r="F25" s="3">
        <f>(E7+G7+J7)/3</f>
        <v>0.46939442307629958</v>
      </c>
      <c r="G25" s="3">
        <f>(H7+K7+N7)/3</f>
        <v>0.37071870466746731</v>
      </c>
      <c r="H25" s="1"/>
    </row>
    <row r="26" spans="1:8">
      <c r="C26" t="s">
        <v>38</v>
      </c>
      <c r="D26" s="3">
        <f>(C8+F8+L8)/3</f>
        <v>4.1090982124096733</v>
      </c>
      <c r="E26" s="3">
        <f>(D8+I8+M8)/3</f>
        <v>98.017054257982281</v>
      </c>
      <c r="F26" s="3">
        <f>(E8+G8+J8)/3</f>
        <v>0.29820428501575963</v>
      </c>
      <c r="G26" s="3">
        <f>(H8+K8+N8)/3</f>
        <v>2.0380545692926062</v>
      </c>
      <c r="H26" s="1"/>
    </row>
    <row r="27" spans="1:8" ht="16" thickBot="1">
      <c r="C27" t="s">
        <v>39</v>
      </c>
      <c r="D27" s="3">
        <f>(C9+F9+L9)/3</f>
        <v>0.62139495794098554</v>
      </c>
      <c r="E27" s="3">
        <f>(D9+I9+M9)/3</f>
        <v>0.86209284354247906</v>
      </c>
      <c r="F27" s="3">
        <f>(E9+G9+J9)/3</f>
        <v>97.082154944078795</v>
      </c>
      <c r="G27" s="3">
        <f>(H9+K9+N9)/3</f>
        <v>0.91250200873856002</v>
      </c>
      <c r="H27" s="1"/>
    </row>
    <row r="28" spans="1:8" ht="16" thickBot="1">
      <c r="C28" t="s">
        <v>40</v>
      </c>
      <c r="D28" s="3">
        <f>(C10+F10+L10)/3</f>
        <v>1.1438001535271261</v>
      </c>
      <c r="E28" s="3">
        <f>(D10+I10+M10)/3</f>
        <v>0.69976076012719945</v>
      </c>
      <c r="F28" s="3">
        <f>(E10+G10+J10)/3</f>
        <v>2.1502463478291709</v>
      </c>
      <c r="G28" s="3">
        <f>(H10+K10+N10)/3</f>
        <v>96.678724717301364</v>
      </c>
      <c r="H28" s="2">
        <f>POWER((D25*E26*F27*G28), 0.25)</f>
        <v>96.465063442674918</v>
      </c>
    </row>
    <row r="29" spans="1:8">
      <c r="B29" s="19" t="s">
        <v>45</v>
      </c>
      <c r="C29" s="24" t="s">
        <v>41</v>
      </c>
      <c r="D29" s="21" t="s">
        <v>37</v>
      </c>
      <c r="E29" s="22" t="s">
        <v>38</v>
      </c>
      <c r="F29" s="22" t="s">
        <v>39</v>
      </c>
      <c r="G29" s="22" t="s">
        <v>40</v>
      </c>
      <c r="H29" s="23"/>
    </row>
    <row r="30" spans="1:8">
      <c r="B30" t="s">
        <v>43</v>
      </c>
      <c r="C30" t="s">
        <v>37</v>
      </c>
      <c r="D30" s="3">
        <f>(C12+H12+J12)/3</f>
        <v>93.82010302087339</v>
      </c>
      <c r="E30" s="3">
        <f>(G12+I12+N12)/3</f>
        <v>1.1112639375651361</v>
      </c>
      <c r="F30" s="3">
        <f>(E12+F12+M12)/3</f>
        <v>0.89914584721237079</v>
      </c>
      <c r="G30" s="3">
        <f>(D12+K12+L12)/3</f>
        <v>0.81878258321766906</v>
      </c>
      <c r="H30" s="1"/>
    </row>
    <row r="31" spans="1:8">
      <c r="C31" t="s">
        <v>38</v>
      </c>
      <c r="D31" s="3">
        <f>(C13+H13+J13)/3</f>
        <v>2.0038996119715216</v>
      </c>
      <c r="E31" s="3">
        <f>(G13+I13+N13)/3</f>
        <v>95.36479965457869</v>
      </c>
      <c r="F31" s="3">
        <f>(E13+F13+M13)/3</f>
        <v>0.39353658548915837</v>
      </c>
      <c r="G31" s="3">
        <f>(D13+K13+L13)/3</f>
        <v>0.94440965031032587</v>
      </c>
      <c r="H31" s="1"/>
    </row>
    <row r="32" spans="1:8" ht="16" thickBot="1">
      <c r="C32" t="s">
        <v>39</v>
      </c>
      <c r="D32" s="3">
        <f>(C14+H14+J14)/3</f>
        <v>2.9238441608089651</v>
      </c>
      <c r="E32" s="3">
        <f>(G14+I14+N14)/3</f>
        <v>2.6869678757901378</v>
      </c>
      <c r="F32" s="3">
        <f>(E14+F14+M14)/3</f>
        <v>95.67669611427317</v>
      </c>
      <c r="G32" s="3">
        <f>(D14+K14+L14)/3</f>
        <v>3.8523571391068026</v>
      </c>
      <c r="H32" s="1"/>
    </row>
    <row r="33" spans="3:8" ht="16" thickBot="1">
      <c r="C33" t="s">
        <v>40</v>
      </c>
      <c r="D33" s="3">
        <f>(C15+H15+J15)/3</f>
        <v>1.2521532063461371</v>
      </c>
      <c r="E33" s="3">
        <f>(G15+I15+N15)/3</f>
        <v>0.83696853206604338</v>
      </c>
      <c r="F33" s="3">
        <f>(E15+F15+M15)/3</f>
        <v>3.0306214530253146</v>
      </c>
      <c r="G33" s="3">
        <f>(D15+K15+L15)/3</f>
        <v>94.384450627365183</v>
      </c>
      <c r="H33" s="2">
        <f>POWER((D30*E31*F32*G33), 0.25)</f>
        <v>94.808583310492367</v>
      </c>
    </row>
    <row r="34" spans="3:8" ht="16" thickBot="1">
      <c r="C34" t="s">
        <v>46</v>
      </c>
      <c r="D34" s="3" t="s">
        <v>37</v>
      </c>
      <c r="E34" s="3" t="s">
        <v>38</v>
      </c>
      <c r="F34" s="3" t="s">
        <v>39</v>
      </c>
      <c r="G34" s="3" t="s">
        <v>40</v>
      </c>
      <c r="H34" s="1" t="s">
        <v>47</v>
      </c>
    </row>
    <row r="35" spans="3:8" ht="16" thickBot="1">
      <c r="D35" s="3">
        <f>POWER((D20*D25*D30),(1/3))</f>
        <v>84.823350907079998</v>
      </c>
      <c r="E35" s="3">
        <f>POWER((E21*E26*E31),(1/3))</f>
        <v>97.490204886750959</v>
      </c>
      <c r="F35" s="3">
        <f>POWER((F22*F27*F32),(1/3))</f>
        <v>96.713553850374993</v>
      </c>
      <c r="G35" s="3">
        <f>POWER((G23*G28*G33),(1/3))</f>
        <v>96.589275203285453</v>
      </c>
      <c r="H35" s="2">
        <f>POWER((H23*H28*H33),(1/3))</f>
        <v>93.750407557497056</v>
      </c>
    </row>
  </sheetData>
  <mergeCells count="1">
    <mergeCell ref="A2:A15"/>
  </mergeCells>
  <conditionalFormatting sqref="C13 C8 E15 C15 E7:E8 E12:E13 C3:E5 C10:E10 D7 D12:D14 F2:H2 L2:N4 F4:H5 L8 F8:H8 F9 L9:N9 H9 F13 L13:M13 H13 F12:G12 L14 G14:H14 K7:K9 I12 K12:K14 J10 I9:I10 I7:J7 I2:K3 I5:K5 J13:J15 I14:I15">
    <cfRule type="colorScale" priority="1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N8 J8 G7:H7 M7:N7 C9:D9 F10:G10 L10:M10">
    <cfRule type="colorScale" priority="1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L12:N12 C14 N14 F15:H15 M15:N15">
    <cfRule type="colorScale" priority="10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30:G30 F31:G31 G32 F33 E32:E33 D31:D33">
    <cfRule type="colorScale" priority="4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0:G20 F21:G21 G22 D21:D23 E22:E23 F23">
    <cfRule type="colorScale" priority="2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E25:G25 F26:G26 G27 F28 E27:E28 D26:D28">
    <cfRule type="colorScale" priority="5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conditionalFormatting sqref="H28 H33 D35:H35">
    <cfRule type="colorScale" priority="3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conditionalFormatting sqref="H23">
    <cfRule type="colorScale" priority="1">
      <colorScale>
        <cfvo type="num" val="85"/>
        <cfvo type="num" val="97"/>
        <cfvo type="num" val="100"/>
        <color rgb="FFFF0000"/>
        <color rgb="FFFFFF00"/>
        <color rgb="FFCCFFC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verall positional fidelities</vt:lpstr>
      <vt:lpstr>abyd +1 vs. t5 +1</vt:lpstr>
      <vt:lpstr>Zcore</vt:lpstr>
      <vt:lpstr>0core</vt:lpstr>
      <vt:lpstr>type 2 +1</vt:lpstr>
      <vt:lpstr>type 3 +1</vt:lpstr>
      <vt:lpstr>type 4 +1</vt:lpstr>
      <vt:lpstr>type 5 +1</vt:lpstr>
      <vt:lpstr>type 6 +1</vt:lpstr>
      <vt:lpstr>type 5 alone</vt:lpstr>
      <vt:lpstr>type 5s +1</vt:lpstr>
    </vt:vector>
  </TitlesOfParts>
  <Company>MRC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c21.5"  33005014 James Attwater</dc:creator>
  <cp:lastModifiedBy>iMac21.5"  33005014 James Attwater</cp:lastModifiedBy>
  <cp:lastPrinted>2017-07-17T14:21:37Z</cp:lastPrinted>
  <dcterms:created xsi:type="dcterms:W3CDTF">2017-07-17T08:24:13Z</dcterms:created>
  <dcterms:modified xsi:type="dcterms:W3CDTF">2018-04-27T16:36:14Z</dcterms:modified>
</cp:coreProperties>
</file>